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0" yWindow="0" windowWidth="12555" windowHeight="12255"/>
  </bookViews>
  <sheets>
    <sheet name="Sheet1" sheetId="1" r:id="rId1"/>
  </sheets>
  <definedNames>
    <definedName name="_xlnm._FilterDatabase" localSheetId="0" hidden="1">Sheet1!$A$1:$H$1100</definedName>
  </definedNam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400" uniqueCount="1176">
  <si>
    <t>CHR</t>
  </si>
  <si>
    <t>SNP</t>
  </si>
  <si>
    <t>BP</t>
  </si>
  <si>
    <t>A_min</t>
  </si>
  <si>
    <t>A_maj</t>
  </si>
  <si>
    <t>rs7524755</t>
  </si>
  <si>
    <t>T</t>
  </si>
  <si>
    <t>C</t>
  </si>
  <si>
    <t>TMCO1</t>
  </si>
  <si>
    <t>rs4657471</t>
  </si>
  <si>
    <t>…</t>
  </si>
  <si>
    <t>rs10800155</t>
  </si>
  <si>
    <t>A</t>
  </si>
  <si>
    <t>G</t>
  </si>
  <si>
    <t>rs4603103</t>
  </si>
  <si>
    <t>rs4537525</t>
  </si>
  <si>
    <t>rs6696454</t>
  </si>
  <si>
    <t>chr1:165718531:I</t>
  </si>
  <si>
    <t>AT</t>
  </si>
  <si>
    <t>rs12133745</t>
  </si>
  <si>
    <t>rs10800153</t>
  </si>
  <si>
    <t>rs7552679</t>
  </si>
  <si>
    <t>rs6660601</t>
  </si>
  <si>
    <t>rs6668885</t>
  </si>
  <si>
    <t>rs7555523</t>
  </si>
  <si>
    <t>rs6662839</t>
  </si>
  <si>
    <t>rs4657476</t>
  </si>
  <si>
    <t>rs4657477</t>
  </si>
  <si>
    <t>rs2790049</t>
  </si>
  <si>
    <t>rs2790053</t>
  </si>
  <si>
    <t>rs7518099</t>
  </si>
  <si>
    <t>chr1:165709422:D</t>
  </si>
  <si>
    <t>GT</t>
  </si>
  <si>
    <t>rs2790052</t>
  </si>
  <si>
    <t>rs2814471</t>
  </si>
  <si>
    <t>rs10800154</t>
  </si>
  <si>
    <t>rs2251768</t>
  </si>
  <si>
    <t>rs4233408</t>
  </si>
  <si>
    <t>rs6668108</t>
  </si>
  <si>
    <t>rs56117902</t>
  </si>
  <si>
    <t>FMNL2</t>
  </si>
  <si>
    <t>rs17399080</t>
  </si>
  <si>
    <t>rs62180799</t>
  </si>
  <si>
    <t>rs4664109</t>
  </si>
  <si>
    <t>rs11684450</t>
  </si>
  <si>
    <t>rs6744391</t>
  </si>
  <si>
    <t>chr2:153317879:D</t>
  </si>
  <si>
    <t>TA</t>
  </si>
  <si>
    <t>rs11902693</t>
  </si>
  <si>
    <t>rs4664110</t>
  </si>
  <si>
    <t>rs10169514</t>
  </si>
  <si>
    <t>rs6742066</t>
  </si>
  <si>
    <t>rs10191361</t>
  </si>
  <si>
    <t>chr2:153310983:D</t>
  </si>
  <si>
    <t>CT</t>
  </si>
  <si>
    <t>rs4664586</t>
  </si>
  <si>
    <t>chr2:153318413:D</t>
  </si>
  <si>
    <t>TC</t>
  </si>
  <si>
    <t>rs6731738</t>
  </si>
  <si>
    <t>rs6759772</t>
  </si>
  <si>
    <t>rs1878632</t>
  </si>
  <si>
    <t>rs12471183</t>
  </si>
  <si>
    <t>rs3811574</t>
  </si>
  <si>
    <t>rs55860423</t>
  </si>
  <si>
    <t>rs4519464</t>
  </si>
  <si>
    <t>rs59348655</t>
  </si>
  <si>
    <t>rs10179418</t>
  </si>
  <si>
    <t>rs55882252</t>
  </si>
  <si>
    <t>rs6747765</t>
  </si>
  <si>
    <t>rs6434028</t>
  </si>
  <si>
    <t>rs6713348</t>
  </si>
  <si>
    <t>rs7607429</t>
  </si>
  <si>
    <t>rs55637779</t>
  </si>
  <si>
    <t>rs62180804</t>
  </si>
  <si>
    <t>chr2:153183258:D</t>
  </si>
  <si>
    <t>CCT</t>
  </si>
  <si>
    <t>chr2:153362951:D</t>
  </si>
  <si>
    <t>ATATAG</t>
  </si>
  <si>
    <t>rs6434068</t>
  </si>
  <si>
    <t>rs56111292</t>
  </si>
  <si>
    <t>rs6714213</t>
  </si>
  <si>
    <t>rs3811575</t>
  </si>
  <si>
    <t>rs12476616</t>
  </si>
  <si>
    <t>rs7602505</t>
  </si>
  <si>
    <t>rs6715634</t>
  </si>
  <si>
    <t>rs6729611</t>
  </si>
  <si>
    <t>rs4664585</t>
  </si>
  <si>
    <t>rs1579050</t>
  </si>
  <si>
    <t>rs2346206</t>
  </si>
  <si>
    <t>rs4371310</t>
  </si>
  <si>
    <t>rs6759036</t>
  </si>
  <si>
    <t>rs16831066</t>
  </si>
  <si>
    <t>rs10432493</t>
  </si>
  <si>
    <t>rs56187233</t>
  </si>
  <si>
    <t>rs6721741</t>
  </si>
  <si>
    <t>rs13011152</t>
  </si>
  <si>
    <t>rs56313461</t>
  </si>
  <si>
    <t>rs55692468</t>
  </si>
  <si>
    <t>rs2078444</t>
  </si>
  <si>
    <t>rs4664579</t>
  </si>
  <si>
    <t>rs12623070</t>
  </si>
  <si>
    <t>rs10193625</t>
  </si>
  <si>
    <t>rs17398676</t>
  </si>
  <si>
    <t>rs4664578</t>
  </si>
  <si>
    <t>chr2:153245574:I</t>
  </si>
  <si>
    <t>chr2:153262908:D</t>
  </si>
  <si>
    <t>GAA</t>
  </si>
  <si>
    <t>rs17326796</t>
  </si>
  <si>
    <t>rs17398704</t>
  </si>
  <si>
    <t>rs2345878</t>
  </si>
  <si>
    <t>rs11898429</t>
  </si>
  <si>
    <t>rs2346202</t>
  </si>
  <si>
    <t>rs62174997</t>
  </si>
  <si>
    <t>rs62174996</t>
  </si>
  <si>
    <t>rs6736856</t>
  </si>
  <si>
    <t>rs62174998</t>
  </si>
  <si>
    <t>rs4664583</t>
  </si>
  <si>
    <t>rs6757207</t>
  </si>
  <si>
    <t>rs3901192</t>
  </si>
  <si>
    <t>rs2346209</t>
  </si>
  <si>
    <t>rs7585911</t>
  </si>
  <si>
    <t>chr2:153195708:I</t>
  </si>
  <si>
    <t>rs11892662</t>
  </si>
  <si>
    <t>rs12614465</t>
  </si>
  <si>
    <t>rs10931089</t>
  </si>
  <si>
    <t>rs6724305</t>
  </si>
  <si>
    <t>rs10931150</t>
  </si>
  <si>
    <t>rs16831068</t>
  </si>
  <si>
    <t>rs16831069</t>
  </si>
  <si>
    <t>rs10497101</t>
  </si>
  <si>
    <t>rs35547021</t>
  </si>
  <si>
    <t>rs13034665</t>
  </si>
  <si>
    <t>chr2:153024245:I</t>
  </si>
  <si>
    <t>GA</t>
  </si>
  <si>
    <t>STAM2</t>
  </si>
  <si>
    <t>rs17326761</t>
  </si>
  <si>
    <t>rs10931146</t>
  </si>
  <si>
    <t>rs7584000</t>
  </si>
  <si>
    <t>rs12693269</t>
  </si>
  <si>
    <t>rs12617139</t>
  </si>
  <si>
    <t>rs7583872</t>
  </si>
  <si>
    <t>rs10432494</t>
  </si>
  <si>
    <t>rs7603232</t>
  </si>
  <si>
    <t>rs9678076</t>
  </si>
  <si>
    <t>rs5008216</t>
  </si>
  <si>
    <t>rs6725954</t>
  </si>
  <si>
    <t>rs4664536</t>
  </si>
  <si>
    <t>rs6738680</t>
  </si>
  <si>
    <t>rs6650771</t>
  </si>
  <si>
    <t>rs6722740</t>
  </si>
  <si>
    <t>rs2002558</t>
  </si>
  <si>
    <t>rs3887026</t>
  </si>
  <si>
    <t>rs12991039</t>
  </si>
  <si>
    <t>rs2003333</t>
  </si>
  <si>
    <t>rs10427181</t>
  </si>
  <si>
    <t>rs4311022</t>
  </si>
  <si>
    <t>rs57851180</t>
  </si>
  <si>
    <t>rs11885624</t>
  </si>
  <si>
    <t>chr2:153033162:I</t>
  </si>
  <si>
    <t>GTC</t>
  </si>
  <si>
    <t>rs35953368</t>
  </si>
  <si>
    <t>rs6750956</t>
  </si>
  <si>
    <t>rs56335522</t>
  </si>
  <si>
    <t>...</t>
  </si>
  <si>
    <t>rs62188040</t>
  </si>
  <si>
    <t>rs62186461</t>
  </si>
  <si>
    <t>rs150868267</t>
  </si>
  <si>
    <t>rs147178914</t>
  </si>
  <si>
    <t>rs115351009</t>
  </si>
  <si>
    <t>rs62186482</t>
  </si>
  <si>
    <t>rs62186464</t>
  </si>
  <si>
    <t>rs62188038</t>
  </si>
  <si>
    <t>rs78624402</t>
  </si>
  <si>
    <t>rs11674355</t>
  </si>
  <si>
    <t>rs115763857</t>
  </si>
  <si>
    <t>rs6755023</t>
  </si>
  <si>
    <t>rs61202001</t>
  </si>
  <si>
    <t>rs62186481</t>
  </si>
  <si>
    <t>rs7559013</t>
  </si>
  <si>
    <t>rs62188039</t>
  </si>
  <si>
    <t>rs11678072</t>
  </si>
  <si>
    <t>rs7581865</t>
  </si>
  <si>
    <t>rs7568359</t>
  </si>
  <si>
    <t>rs10932450</t>
  </si>
  <si>
    <t>rs12475865</t>
  </si>
  <si>
    <t>rs1482581</t>
  </si>
  <si>
    <t>rs12465650</t>
  </si>
  <si>
    <t>rs1842796</t>
  </si>
  <si>
    <t>rs1905171</t>
  </si>
  <si>
    <t>rs4450544</t>
  </si>
  <si>
    <t>rs1007682</t>
  </si>
  <si>
    <t>rs6721001</t>
  </si>
  <si>
    <t>rs4561607</t>
  </si>
  <si>
    <t>rs4594387</t>
  </si>
  <si>
    <t>rs10932451</t>
  </si>
  <si>
    <t>rs12465088</t>
  </si>
  <si>
    <t>rs10200912</t>
  </si>
  <si>
    <t>rs4349285</t>
  </si>
  <si>
    <t>rs6730653</t>
  </si>
  <si>
    <t>rs12105842</t>
  </si>
  <si>
    <t>rs4429415</t>
  </si>
  <si>
    <t>rs10460330</t>
  </si>
  <si>
    <t>rs4311011</t>
  </si>
  <si>
    <t>rs4514826</t>
  </si>
  <si>
    <t>Cumulative Inclusion Probability</t>
  </si>
  <si>
    <t>rs34201102</t>
  </si>
  <si>
    <t>CADM2</t>
  </si>
  <si>
    <t>rs6791035</t>
  </si>
  <si>
    <t>rs66500121</t>
  </si>
  <si>
    <t>rs9839194</t>
  </si>
  <si>
    <t>rs9883252</t>
  </si>
  <si>
    <t>rs11127876</t>
  </si>
  <si>
    <t>rs9284802</t>
  </si>
  <si>
    <t>rs13078494</t>
  </si>
  <si>
    <t>rs6775752</t>
  </si>
  <si>
    <t>rs13097560</t>
  </si>
  <si>
    <t>rs9309969</t>
  </si>
  <si>
    <t>rs2171140</t>
  </si>
  <si>
    <t>rs6808586</t>
  </si>
  <si>
    <t>rs9835904</t>
  </si>
  <si>
    <t>rs7630382</t>
  </si>
  <si>
    <t>rs13095644</t>
  </si>
  <si>
    <t>rs7628129</t>
  </si>
  <si>
    <t>rs13074075</t>
  </si>
  <si>
    <t>rs9878472</t>
  </si>
  <si>
    <t>rs9819278</t>
  </si>
  <si>
    <t>rs7623714</t>
  </si>
  <si>
    <t>rs9846802</t>
  </si>
  <si>
    <t>rs9838091</t>
  </si>
  <si>
    <t>rs4516626</t>
  </si>
  <si>
    <t>rs10433523</t>
  </si>
  <si>
    <t>rs9814600</t>
  </si>
  <si>
    <t>rs11713170</t>
  </si>
  <si>
    <t>rs9853115</t>
  </si>
  <si>
    <t>rs56233426</t>
  </si>
  <si>
    <t>rs111268626</t>
  </si>
  <si>
    <t>AFAP1</t>
  </si>
  <si>
    <t>rs59521811</t>
  </si>
  <si>
    <t>rs1317111</t>
  </si>
  <si>
    <t>rs4696780</t>
  </si>
  <si>
    <t>rs2891928</t>
  </si>
  <si>
    <t>rs2385900</t>
  </si>
  <si>
    <t>rs2385898</t>
  </si>
  <si>
    <t>rs2385901</t>
  </si>
  <si>
    <t>rs2385902</t>
  </si>
  <si>
    <t>rs6811851</t>
  </si>
  <si>
    <t>rs13435730</t>
  </si>
  <si>
    <t>rs6857814</t>
  </si>
  <si>
    <t>rs4696778</t>
  </si>
  <si>
    <t>rs4696779</t>
  </si>
  <si>
    <t>rs16841407</t>
  </si>
  <si>
    <t>rs57831033</t>
  </si>
  <si>
    <t>rs6846317</t>
  </si>
  <si>
    <t>rs10938695</t>
  </si>
  <si>
    <t>chr4:7926618:D</t>
  </si>
  <si>
    <t>rs4627847</t>
  </si>
  <si>
    <t>rs34179701</t>
  </si>
  <si>
    <t>rs13139805</t>
  </si>
  <si>
    <t>rs938604</t>
  </si>
  <si>
    <t>rs12641498</t>
  </si>
  <si>
    <t>chr4:7917744:D</t>
  </si>
  <si>
    <t>ACT</t>
  </si>
  <si>
    <t>rs28726254</t>
  </si>
  <si>
    <t>rs1320074</t>
  </si>
  <si>
    <t>rs17770447</t>
  </si>
  <si>
    <t>rs6839119</t>
  </si>
  <si>
    <t>rs7686202</t>
  </si>
  <si>
    <t>rs7694650</t>
  </si>
  <si>
    <t>rs34317049</t>
  </si>
  <si>
    <t>rs6845653</t>
  </si>
  <si>
    <t>rs17833038</t>
  </si>
  <si>
    <t>rs1320070</t>
  </si>
  <si>
    <t>rs2385910</t>
  </si>
  <si>
    <t>rs1878325</t>
  </si>
  <si>
    <t>rs28489592</t>
  </si>
  <si>
    <t>rs1320075</t>
  </si>
  <si>
    <t>rs1320071</t>
  </si>
  <si>
    <t>rs6848540</t>
  </si>
  <si>
    <t>rs2385909</t>
  </si>
  <si>
    <t>rs4696746</t>
  </si>
  <si>
    <t>rs28464089</t>
  </si>
  <si>
    <t>rs28715921</t>
  </si>
  <si>
    <t>rs6824410</t>
  </si>
  <si>
    <t>rs13127935</t>
  </si>
  <si>
    <t>rs34701321</t>
  </si>
  <si>
    <t>rs28752120</t>
  </si>
  <si>
    <t>rs28734123</t>
  </si>
  <si>
    <t>rs9330348</t>
  </si>
  <si>
    <t>rs6844956</t>
  </si>
  <si>
    <t>rs13140108</t>
  </si>
  <si>
    <t>rs13151529</t>
  </si>
  <si>
    <t>rs7437940</t>
  </si>
  <si>
    <t>rs35661042</t>
  </si>
  <si>
    <t>rs34685551</t>
  </si>
  <si>
    <t>rs7437984</t>
  </si>
  <si>
    <t>rs7441569</t>
  </si>
  <si>
    <t>rs55937650</t>
  </si>
  <si>
    <t>rs28795989</t>
  </si>
  <si>
    <t>rs7687431</t>
  </si>
  <si>
    <t>rs7663205</t>
  </si>
  <si>
    <t>rs7655918</t>
  </si>
  <si>
    <t>rs76325372</t>
  </si>
  <si>
    <t>ANKH</t>
  </si>
  <si>
    <t>rs7715323</t>
  </si>
  <si>
    <t>rs398961</t>
  </si>
  <si>
    <t>rs17318936</t>
  </si>
  <si>
    <t>rs61394862</t>
  </si>
  <si>
    <t>rs4702056</t>
  </si>
  <si>
    <t>rs31918</t>
  </si>
  <si>
    <t>rs368503</t>
  </si>
  <si>
    <t>rs31916</t>
  </si>
  <si>
    <t>rs4569871</t>
  </si>
  <si>
    <t>rs258221</t>
  </si>
  <si>
    <t>rs6884206</t>
  </si>
  <si>
    <t>rs55954907</t>
  </si>
  <si>
    <t>rs258229</t>
  </si>
  <si>
    <t>rs6913530</t>
  </si>
  <si>
    <t>rs9494457</t>
  </si>
  <si>
    <t>PDE7B</t>
  </si>
  <si>
    <t>rs3757155</t>
  </si>
  <si>
    <t>rs3757154</t>
  </si>
  <si>
    <t>chr6:36592986:D</t>
  </si>
  <si>
    <t>TCA</t>
  </si>
  <si>
    <t>rs4895463</t>
  </si>
  <si>
    <t>rs10947615</t>
  </si>
  <si>
    <t>rs3778284</t>
  </si>
  <si>
    <t>rs9296193</t>
  </si>
  <si>
    <t>rs9494453</t>
  </si>
  <si>
    <t>rs11756557</t>
  </si>
  <si>
    <t>rs9394365</t>
  </si>
  <si>
    <t>rs4612174</t>
  </si>
  <si>
    <t>chr6:36583229:D</t>
  </si>
  <si>
    <t>GATAATC</t>
  </si>
  <si>
    <t>rs4896204</t>
  </si>
  <si>
    <t>rs7344</t>
  </si>
  <si>
    <t>SRSF3</t>
  </si>
  <si>
    <t>rs2170231</t>
  </si>
  <si>
    <t>rs9368943</t>
  </si>
  <si>
    <t>rs7743396</t>
  </si>
  <si>
    <t>rs3799386</t>
  </si>
  <si>
    <t>rs11154854</t>
  </si>
  <si>
    <t>rs12211825</t>
  </si>
  <si>
    <t>rs9389370</t>
  </si>
  <si>
    <t>rs12202732</t>
  </si>
  <si>
    <t>rs1076931</t>
  </si>
  <si>
    <t>rs9357218</t>
  </si>
  <si>
    <t>rs10947614</t>
  </si>
  <si>
    <t>rs2046092</t>
  </si>
  <si>
    <t>rs2046091</t>
  </si>
  <si>
    <t>rs72852338</t>
  </si>
  <si>
    <t>rs4896199</t>
  </si>
  <si>
    <t>rs1600620</t>
  </si>
  <si>
    <t>rs4295500</t>
  </si>
  <si>
    <t>rs9394361</t>
  </si>
  <si>
    <t>rs12208086</t>
  </si>
  <si>
    <t>rs2001101</t>
  </si>
  <si>
    <t>rs4896198</t>
  </si>
  <si>
    <t>rs4329135</t>
  </si>
  <si>
    <t>rs12662330</t>
  </si>
  <si>
    <t>rs77022411</t>
  </si>
  <si>
    <t>rs72852340</t>
  </si>
  <si>
    <t>chr6:36553471:D</t>
  </si>
  <si>
    <t>AC</t>
  </si>
  <si>
    <t>rs1351405</t>
  </si>
  <si>
    <t>rs7748159</t>
  </si>
  <si>
    <t>rs9766499</t>
  </si>
  <si>
    <t>rs7770469</t>
  </si>
  <si>
    <t>rs1600619</t>
  </si>
  <si>
    <t>rs9349001</t>
  </si>
  <si>
    <t>rs9402792</t>
  </si>
  <si>
    <t>rs9394363</t>
  </si>
  <si>
    <t>rs61211228</t>
  </si>
  <si>
    <t>rs9368939</t>
  </si>
  <si>
    <t>rs9368940</t>
  </si>
  <si>
    <t>rs1812018</t>
  </si>
  <si>
    <t>rs9357219</t>
  </si>
  <si>
    <t>rs2145048</t>
  </si>
  <si>
    <t>chr6:36596460:I</t>
  </si>
  <si>
    <t>GC</t>
  </si>
  <si>
    <t>rs1812019</t>
  </si>
  <si>
    <t>rs12197590</t>
  </si>
  <si>
    <t>rs9380582</t>
  </si>
  <si>
    <t>rs7755461</t>
  </si>
  <si>
    <t>rs1812020</t>
  </si>
  <si>
    <t>rs35707365</t>
  </si>
  <si>
    <t>rs12153820</t>
  </si>
  <si>
    <t>chr6:36553491:I</t>
  </si>
  <si>
    <t>CCAGGCTGGT</t>
  </si>
  <si>
    <t>rs9394362</t>
  </si>
  <si>
    <t>rs10947613</t>
  </si>
  <si>
    <t>rs112640969</t>
  </si>
  <si>
    <t>chr6:36525857:I</t>
  </si>
  <si>
    <t>rs7767296</t>
  </si>
  <si>
    <t>rs9366909</t>
  </si>
  <si>
    <t>rs7760766</t>
  </si>
  <si>
    <t>rs7759778</t>
  </si>
  <si>
    <t>rs7741888</t>
  </si>
  <si>
    <t>chr6:36555813:D</t>
  </si>
  <si>
    <t>rs9380580</t>
  </si>
  <si>
    <t>rs7759933</t>
  </si>
  <si>
    <t>chr6:36553894:D</t>
  </si>
  <si>
    <t>ATTTATTTTTTTG</t>
  </si>
  <si>
    <t>rs113393185</t>
  </si>
  <si>
    <t>rs10807169</t>
  </si>
  <si>
    <t>rs9380578</t>
  </si>
  <si>
    <t>rs9366908</t>
  </si>
  <si>
    <t>rs7747264</t>
  </si>
  <si>
    <t>chr6:36551779:D</t>
  </si>
  <si>
    <t>GCCACCGCGCCCGGC</t>
  </si>
  <si>
    <t>rs10214849</t>
  </si>
  <si>
    <t>rs9380577</t>
  </si>
  <si>
    <t>rs9368938</t>
  </si>
  <si>
    <t>rs2073006</t>
  </si>
  <si>
    <t>EXOC2</t>
  </si>
  <si>
    <t>rs72835984</t>
  </si>
  <si>
    <t>rs72835985</t>
  </si>
  <si>
    <t>rs998777</t>
  </si>
  <si>
    <t>rs55698539</t>
  </si>
  <si>
    <t>rs17135357</t>
  </si>
  <si>
    <t>rs17135234</t>
  </si>
  <si>
    <t>rs4335022</t>
  </si>
  <si>
    <t>rs3823130</t>
  </si>
  <si>
    <t>rs72835956</t>
  </si>
  <si>
    <t>rs17135679</t>
  </si>
  <si>
    <t>rs57111852</t>
  </si>
  <si>
    <t>rs57440245</t>
  </si>
  <si>
    <t>rs3757122</t>
  </si>
  <si>
    <t>rs2294667</t>
  </si>
  <si>
    <t>rs12699251</t>
  </si>
  <si>
    <t>THSD7A</t>
  </si>
  <si>
    <t>rs2526101</t>
  </si>
  <si>
    <t>rs2526099</t>
  </si>
  <si>
    <t>rs1725451</t>
  </si>
  <si>
    <t>rs1725452</t>
  </si>
  <si>
    <t>rs1358170</t>
  </si>
  <si>
    <t>chr7:73322211:D</t>
  </si>
  <si>
    <t>TG</t>
  </si>
  <si>
    <t>rs10281661</t>
  </si>
  <si>
    <t>rs10262524</t>
  </si>
  <si>
    <t>rs10281637</t>
  </si>
  <si>
    <t>rs10258482</t>
  </si>
  <si>
    <t>rs4730745</t>
  </si>
  <si>
    <t>rs10257125</t>
  </si>
  <si>
    <t>rs4236601</t>
  </si>
  <si>
    <t>rs6950798</t>
  </si>
  <si>
    <t>rs6950964</t>
  </si>
  <si>
    <t>rs12540035</t>
  </si>
  <si>
    <t>rs2024211</t>
  </si>
  <si>
    <t>rs4385407</t>
  </si>
  <si>
    <t>rs10233003</t>
  </si>
  <si>
    <t>CAV2</t>
  </si>
  <si>
    <t>rs17516287</t>
  </si>
  <si>
    <t>rs17588172</t>
  </si>
  <si>
    <t>rs6466580</t>
  </si>
  <si>
    <t>rs7811851</t>
  </si>
  <si>
    <t>rs1052990</t>
  </si>
  <si>
    <t>rs28587043</t>
  </si>
  <si>
    <t>rs13229461</t>
  </si>
  <si>
    <t>rs12668473</t>
  </si>
  <si>
    <t>rs4730751</t>
  </si>
  <si>
    <t>CAV1</t>
  </si>
  <si>
    <t>rs10256914</t>
  </si>
  <si>
    <t>rs6979456</t>
  </si>
  <si>
    <t>rs4730727</t>
  </si>
  <si>
    <t>rs62475231</t>
  </si>
  <si>
    <t>rs10241283</t>
  </si>
  <si>
    <t>rs11980719</t>
  </si>
  <si>
    <t>rs3779511</t>
  </si>
  <si>
    <t>rs11983865</t>
  </si>
  <si>
    <t>rs2514884</t>
  </si>
  <si>
    <t>ANGPT1</t>
  </si>
  <si>
    <t>rs2507804</t>
  </si>
  <si>
    <t>rs2514875</t>
  </si>
  <si>
    <t>rs2514882</t>
  </si>
  <si>
    <t>rs2514883</t>
  </si>
  <si>
    <t>rs2514877</t>
  </si>
  <si>
    <t>rs2154665</t>
  </si>
  <si>
    <t>rs2514872</t>
  </si>
  <si>
    <t>rs2514873</t>
  </si>
  <si>
    <t>rs2022960</t>
  </si>
  <si>
    <t>rs2507803</t>
  </si>
  <si>
    <t>rs2022945</t>
  </si>
  <si>
    <t>rs2022957</t>
  </si>
  <si>
    <t>rs2507802</t>
  </si>
  <si>
    <t>rs2514870</t>
  </si>
  <si>
    <t>rs2514869</t>
  </si>
  <si>
    <t>rs2514874</t>
  </si>
  <si>
    <t>rs10505100</t>
  </si>
  <si>
    <t>rs2514879</t>
  </si>
  <si>
    <t>rs16875983</t>
  </si>
  <si>
    <t>rs2514881</t>
  </si>
  <si>
    <t>rs36018717</t>
  </si>
  <si>
    <t>rs2514880</t>
  </si>
  <si>
    <t>rs35322733</t>
  </si>
  <si>
    <t>rs1892767</t>
  </si>
  <si>
    <t>rs2514865</t>
  </si>
  <si>
    <t>rs2514868</t>
  </si>
  <si>
    <t>rs34287996</t>
  </si>
  <si>
    <t>rs13274594</t>
  </si>
  <si>
    <t>rs10099794</t>
  </si>
  <si>
    <t>rs6993297</t>
  </si>
  <si>
    <t>rs2472493</t>
  </si>
  <si>
    <t>rs2472496</t>
  </si>
  <si>
    <t>rs2472494</t>
  </si>
  <si>
    <t>rs2437812</t>
  </si>
  <si>
    <t>rs10811645</t>
  </si>
  <si>
    <t>CDKN2B-AS1</t>
  </si>
  <si>
    <t>rs1360590</t>
  </si>
  <si>
    <t>rs1591136</t>
  </si>
  <si>
    <t>rs7049105</t>
  </si>
  <si>
    <t>rs10811643</t>
  </si>
  <si>
    <t>rs10811644</t>
  </si>
  <si>
    <t>rs7035484</t>
  </si>
  <si>
    <t>rs10965212</t>
  </si>
  <si>
    <t>rs4977753</t>
  </si>
  <si>
    <t>rs1333036</t>
  </si>
  <si>
    <t>rs10757267</t>
  </si>
  <si>
    <t>rs10965219</t>
  </si>
  <si>
    <t>rs7027048</t>
  </si>
  <si>
    <t>rs2383204</t>
  </si>
  <si>
    <t>rs10811640</t>
  </si>
  <si>
    <t>rs10757263</t>
  </si>
  <si>
    <t>rs2106120</t>
  </si>
  <si>
    <t>rs2106119</t>
  </si>
  <si>
    <t>rs7044859</t>
  </si>
  <si>
    <t>rs944801</t>
  </si>
  <si>
    <t>rs7028570</t>
  </si>
  <si>
    <t>chr9:22049891:D</t>
  </si>
  <si>
    <t>rs10738605</t>
  </si>
  <si>
    <t>rs10757265</t>
  </si>
  <si>
    <t>chr9:22049479:I</t>
  </si>
  <si>
    <t>chr9:22049482:I</t>
  </si>
  <si>
    <t>CTT</t>
  </si>
  <si>
    <t>rs10757266</t>
  </si>
  <si>
    <t>rs10120806</t>
  </si>
  <si>
    <t>rs6475604</t>
  </si>
  <si>
    <t>rs7030641</t>
  </si>
  <si>
    <t>rs1360589</t>
  </si>
  <si>
    <t>chr9:22049483:I</t>
  </si>
  <si>
    <t>TTC</t>
  </si>
  <si>
    <t>rs55770306</t>
  </si>
  <si>
    <t>LMX1B</t>
  </si>
  <si>
    <t>rs1536907</t>
  </si>
  <si>
    <t>rs34186918</t>
  </si>
  <si>
    <t>rs34813748</t>
  </si>
  <si>
    <t>rs55738911</t>
  </si>
  <si>
    <t>rs6478746</t>
  </si>
  <si>
    <t>rs945686</t>
  </si>
  <si>
    <t>rs4837100</t>
  </si>
  <si>
    <t>rs62578126</t>
  </si>
  <si>
    <t>rs1336980</t>
  </si>
  <si>
    <t>rs12377624</t>
  </si>
  <si>
    <t>rs3829849</t>
  </si>
  <si>
    <t>rs62578127</t>
  </si>
  <si>
    <t>rs2275241</t>
  </si>
  <si>
    <t>rs10760442</t>
  </si>
  <si>
    <t>rs2274224</t>
  </si>
  <si>
    <t>PLCE1-LOC100128054</t>
  </si>
  <si>
    <t>rs10786156</t>
  </si>
  <si>
    <t>PLCE1</t>
  </si>
  <si>
    <t>rs3891783</t>
  </si>
  <si>
    <t>rs57866767</t>
  </si>
  <si>
    <t>rs11187838</t>
  </si>
  <si>
    <t>rs7080472</t>
  </si>
  <si>
    <t>rs2860749</t>
  </si>
  <si>
    <t>rs9419788</t>
  </si>
  <si>
    <t>rs11187815</t>
  </si>
  <si>
    <t>rs2860750</t>
  </si>
  <si>
    <t>rs7098833</t>
  </si>
  <si>
    <t>rs3980310</t>
  </si>
  <si>
    <t>rs1547643</t>
  </si>
  <si>
    <t>rs7069316</t>
  </si>
  <si>
    <t>rs9325467</t>
  </si>
  <si>
    <t>rs10882409</t>
  </si>
  <si>
    <t>rs7910752</t>
  </si>
  <si>
    <t>rs11187825</t>
  </si>
  <si>
    <t>rs10882407</t>
  </si>
  <si>
    <t>rs4918188</t>
  </si>
  <si>
    <t>rs4477375</t>
  </si>
  <si>
    <t>rs55753709</t>
  </si>
  <si>
    <t>rs4388804</t>
  </si>
  <si>
    <t>rs7914268</t>
  </si>
  <si>
    <t>rs9663515</t>
  </si>
  <si>
    <t>rs11187832</t>
  </si>
  <si>
    <t>rs3740362</t>
  </si>
  <si>
    <t>rs4113810</t>
  </si>
  <si>
    <t>rs7085875</t>
  </si>
  <si>
    <t>rs7075045</t>
  </si>
  <si>
    <t>rs10882405</t>
  </si>
  <si>
    <t>rs7072574</t>
  </si>
  <si>
    <t>rs1830890</t>
  </si>
  <si>
    <t>rs35443777</t>
  </si>
  <si>
    <t>rs1858610</t>
  </si>
  <si>
    <t>rs61886339</t>
  </si>
  <si>
    <t>rs3736901</t>
  </si>
  <si>
    <t>rs816278</t>
  </si>
  <si>
    <t>NOC3L</t>
  </si>
  <si>
    <t>rs11187830</t>
  </si>
  <si>
    <t>rs7081879</t>
  </si>
  <si>
    <t>rs1969867</t>
  </si>
  <si>
    <t>rs7072099</t>
  </si>
  <si>
    <t>rs2274225</t>
  </si>
  <si>
    <t>rs12806740</t>
  </si>
  <si>
    <t>TMEM136</t>
  </si>
  <si>
    <t>rs34298380</t>
  </si>
  <si>
    <t>rs7131046</t>
  </si>
  <si>
    <t>ARHGEF12</t>
  </si>
  <si>
    <t>rs11600703</t>
  </si>
  <si>
    <t>rs9633919</t>
  </si>
  <si>
    <t>rs7478880</t>
  </si>
  <si>
    <t>rs7126413</t>
  </si>
  <si>
    <t>rs7933086</t>
  </si>
  <si>
    <t>rs12420378</t>
  </si>
  <si>
    <t>rs61898351</t>
  </si>
  <si>
    <t>rs7952529</t>
  </si>
  <si>
    <t>rs4938799</t>
  </si>
  <si>
    <t>rs11217821</t>
  </si>
  <si>
    <t>rs7948928</t>
  </si>
  <si>
    <t>rs10892570</t>
  </si>
  <si>
    <t>rs11217852</t>
  </si>
  <si>
    <t>rs4539328</t>
  </si>
  <si>
    <t>rs10790378</t>
  </si>
  <si>
    <t>rs10892563</t>
  </si>
  <si>
    <t>rs4938805</t>
  </si>
  <si>
    <t>rs4938801</t>
  </si>
  <si>
    <t>rs61528732</t>
  </si>
  <si>
    <t>rs7932037</t>
  </si>
  <si>
    <t>rs7924975</t>
  </si>
  <si>
    <t>rs10892564</t>
  </si>
  <si>
    <t>rs9633950</t>
  </si>
  <si>
    <t>rs10892562</t>
  </si>
  <si>
    <t>rs10892567</t>
  </si>
  <si>
    <t>rs1892894</t>
  </si>
  <si>
    <t>rs7131597</t>
  </si>
  <si>
    <t>rs1893261</t>
  </si>
  <si>
    <t>rs10892566</t>
  </si>
  <si>
    <t>rs7121779</t>
  </si>
  <si>
    <t>rs6589811</t>
  </si>
  <si>
    <t>rs10892578</t>
  </si>
  <si>
    <t>rs723937</t>
  </si>
  <si>
    <t>rs7951250</t>
  </si>
  <si>
    <t>rs10790383</t>
  </si>
  <si>
    <t>rs36011588</t>
  </si>
  <si>
    <t>rs56693116</t>
  </si>
  <si>
    <t>rs1373270</t>
  </si>
  <si>
    <t>rs11217841</t>
  </si>
  <si>
    <t>rs7117063</t>
  </si>
  <si>
    <t>rs7939137</t>
  </si>
  <si>
    <t>rs7126328</t>
  </si>
  <si>
    <t>rs4938804</t>
  </si>
  <si>
    <t>rs11217840</t>
  </si>
  <si>
    <t>rs7117321</t>
  </si>
  <si>
    <t>rs7118391</t>
  </si>
  <si>
    <t>rs7104639</t>
  </si>
  <si>
    <t>rs10892576</t>
  </si>
  <si>
    <t>rs7924963</t>
  </si>
  <si>
    <t>rs6589812</t>
  </si>
  <si>
    <t>rs10750174</t>
  </si>
  <si>
    <t>rs7937612</t>
  </si>
  <si>
    <t>rs10790380</t>
  </si>
  <si>
    <t>rs12417581</t>
  </si>
  <si>
    <t>rs2305008</t>
  </si>
  <si>
    <t>rs10790382</t>
  </si>
  <si>
    <t>rs11601535</t>
  </si>
  <si>
    <t>rs2305010</t>
  </si>
  <si>
    <t>rs10892574</t>
  </si>
  <si>
    <t>rs894839</t>
  </si>
  <si>
    <t>rs10750172</t>
  </si>
  <si>
    <t>rs7932658</t>
  </si>
  <si>
    <t>rs4938808</t>
  </si>
  <si>
    <t>rs10750173</t>
  </si>
  <si>
    <t>rs12417256</t>
  </si>
  <si>
    <t>rs80040504</t>
  </si>
  <si>
    <t>rs10892582</t>
  </si>
  <si>
    <t>rs12794946</t>
  </si>
  <si>
    <t>rs2305013</t>
  </si>
  <si>
    <t>rs77216358</t>
  </si>
  <si>
    <t>rs7101415</t>
  </si>
  <si>
    <t>rs4245213</t>
  </si>
  <si>
    <t>rs11217878</t>
  </si>
  <si>
    <t>rs6589810</t>
  </si>
  <si>
    <t>rs2276035</t>
  </si>
  <si>
    <t>chr12:84021382:I</t>
  </si>
  <si>
    <t>rs324794</t>
  </si>
  <si>
    <t>rs324803</t>
  </si>
  <si>
    <t>rs324802</t>
  </si>
  <si>
    <t>rs324797</t>
  </si>
  <si>
    <t>rs324798</t>
  </si>
  <si>
    <t>rs12309467</t>
  </si>
  <si>
    <t>rs386679</t>
  </si>
  <si>
    <t>rs324792</t>
  </si>
  <si>
    <t>rs6539770</t>
  </si>
  <si>
    <t>rs7488175</t>
  </si>
  <si>
    <t>rs55667441</t>
  </si>
  <si>
    <t>rs4085468</t>
  </si>
  <si>
    <t>rs12317901</t>
  </si>
  <si>
    <t>rs4882461</t>
  </si>
  <si>
    <t>rs11115945</t>
  </si>
  <si>
    <t>rs10862708</t>
  </si>
  <si>
    <t>rs10506895</t>
  </si>
  <si>
    <t>rs904091</t>
  </si>
  <si>
    <t>rs324766</t>
  </si>
  <si>
    <t>rs392087</t>
  </si>
  <si>
    <t>rs2667477</t>
  </si>
  <si>
    <t>rs2731162</t>
  </si>
  <si>
    <t>rs429015</t>
  </si>
  <si>
    <t>rs324795</t>
  </si>
  <si>
    <t>rs398380</t>
  </si>
  <si>
    <t>rs365870</t>
  </si>
  <si>
    <t>rs1511589</t>
  </si>
  <si>
    <t>rs1511587</t>
  </si>
  <si>
    <t>rs11115948</t>
  </si>
  <si>
    <t>rs7968147</t>
  </si>
  <si>
    <t>rs1603574</t>
  </si>
  <si>
    <t>rs2244531</t>
  </si>
  <si>
    <t>rs376196</t>
  </si>
  <si>
    <t>chr12:84019549:I</t>
  </si>
  <si>
    <t>CAT</t>
  </si>
  <si>
    <t>rs437375</t>
  </si>
  <si>
    <t>rs1511581</t>
  </si>
  <si>
    <t>rs324771</t>
  </si>
  <si>
    <t>rs682068</t>
  </si>
  <si>
    <t>rs324782</t>
  </si>
  <si>
    <t>rs11115937</t>
  </si>
  <si>
    <t>rs10437910</t>
  </si>
  <si>
    <t>rs10779019</t>
  </si>
  <si>
    <t>rs1497353</t>
  </si>
  <si>
    <t>rs10862709</t>
  </si>
  <si>
    <t>rs324788</t>
  </si>
  <si>
    <t>rs10862706</t>
  </si>
  <si>
    <t>rs11115944</t>
  </si>
  <si>
    <t>rs6539763</t>
  </si>
  <si>
    <t>rs11115954</t>
  </si>
  <si>
    <t>rs324761</t>
  </si>
  <si>
    <t>rs1567586</t>
  </si>
  <si>
    <t>rs11833517</t>
  </si>
  <si>
    <t>rs59740759</t>
  </si>
  <si>
    <t>rs4086332</t>
  </si>
  <si>
    <t>rs1858328</t>
  </si>
  <si>
    <t>rs1511591</t>
  </si>
  <si>
    <t>rs1846036</t>
  </si>
  <si>
    <t>rs1511590</t>
  </si>
  <si>
    <t>rs10779014</t>
  </si>
  <si>
    <t>rs6539769</t>
  </si>
  <si>
    <t>rs11503571</t>
  </si>
  <si>
    <t>rs4402382</t>
  </si>
  <si>
    <t>rs11115957</t>
  </si>
  <si>
    <t>rs1397896</t>
  </si>
  <si>
    <t>rs448303</t>
  </si>
  <si>
    <t>rs324779</t>
  </si>
  <si>
    <t>rs1397893</t>
  </si>
  <si>
    <t>rs324778</t>
  </si>
  <si>
    <t>rs58027590</t>
  </si>
  <si>
    <t>rs11115958</t>
  </si>
  <si>
    <t>rs324776</t>
  </si>
  <si>
    <t>rs1397894</t>
  </si>
  <si>
    <t>rs10862715</t>
  </si>
  <si>
    <t>rs182722</t>
  </si>
  <si>
    <t>rs2645980</t>
  </si>
  <si>
    <t>rs441632</t>
  </si>
  <si>
    <t>rs683665</t>
  </si>
  <si>
    <t>rs990646</t>
  </si>
  <si>
    <t>rs324783</t>
  </si>
  <si>
    <t>rs421713</t>
  </si>
  <si>
    <t>rs389844</t>
  </si>
  <si>
    <t>rs453127</t>
  </si>
  <si>
    <t>rs1497341</t>
  </si>
  <si>
    <t>rs6539772</t>
  </si>
  <si>
    <t>rs324775</t>
  </si>
  <si>
    <t>rs2667483</t>
  </si>
  <si>
    <t>rs324787</t>
  </si>
  <si>
    <t>rs1397895</t>
  </si>
  <si>
    <t>chr12:84004796:I</t>
  </si>
  <si>
    <t>rs1497348</t>
  </si>
  <si>
    <t>rs324762</t>
  </si>
  <si>
    <t>rs446011</t>
  </si>
  <si>
    <t>chr12:83973565:D</t>
  </si>
  <si>
    <t>TTCTC</t>
  </si>
  <si>
    <t>rs2645976</t>
  </si>
  <si>
    <t>rs2731207</t>
  </si>
  <si>
    <t>rs7961422</t>
  </si>
  <si>
    <t>rs2667481</t>
  </si>
  <si>
    <t>rs2667480</t>
  </si>
  <si>
    <t>rs2731212</t>
  </si>
  <si>
    <t>rs1497349</t>
  </si>
  <si>
    <t>rs2645978</t>
  </si>
  <si>
    <t>rs1826902</t>
  </si>
  <si>
    <t>rs482507</t>
  </si>
  <si>
    <t>rs324785</t>
  </si>
  <si>
    <t>rs12228466</t>
  </si>
  <si>
    <t>rs10506894</t>
  </si>
  <si>
    <t>rs67021584</t>
  </si>
  <si>
    <t>rs1511582</t>
  </si>
  <si>
    <t>rs4882464</t>
  </si>
  <si>
    <t>rs324772</t>
  </si>
  <si>
    <t>rs2645975</t>
  </si>
  <si>
    <t>rs324780</t>
  </si>
  <si>
    <t>rs11115955</t>
  </si>
  <si>
    <t>rs1497351</t>
  </si>
  <si>
    <t>rs1391072</t>
  </si>
  <si>
    <t>chr12:84049092:I</t>
  </si>
  <si>
    <t>TACAC</t>
  </si>
  <si>
    <t>rs324786</t>
  </si>
  <si>
    <t>rs11115959</t>
  </si>
  <si>
    <t>rs7962126</t>
  </si>
  <si>
    <t>rs1156937</t>
  </si>
  <si>
    <t>rs10779016</t>
  </si>
  <si>
    <t>rs2201721</t>
  </si>
  <si>
    <t>rs10862711</t>
  </si>
  <si>
    <t>rs12309457</t>
  </si>
  <si>
    <t>rs386683</t>
  </si>
  <si>
    <t>rs324763</t>
  </si>
  <si>
    <t>rs2173190</t>
  </si>
  <si>
    <t>rs11837529</t>
  </si>
  <si>
    <t>rs1948605</t>
  </si>
  <si>
    <t>rs7964886</t>
  </si>
  <si>
    <t>rs11115940</t>
  </si>
  <si>
    <t>rs11115941</t>
  </si>
  <si>
    <t>rs4882462</t>
  </si>
  <si>
    <t>rs1093476</t>
  </si>
  <si>
    <t>rs11115951</t>
  </si>
  <si>
    <t>rs1156938</t>
  </si>
  <si>
    <t>rs12231539</t>
  </si>
  <si>
    <t>rs10779018</t>
  </si>
  <si>
    <t>rs324773</t>
  </si>
  <si>
    <t>rs79614756</t>
  </si>
  <si>
    <t>rs1511585</t>
  </si>
  <si>
    <t>rs170502</t>
  </si>
  <si>
    <t>rs324760</t>
  </si>
  <si>
    <t>rs684498</t>
  </si>
  <si>
    <t>rs147195275</t>
  </si>
  <si>
    <t>rs324784</t>
  </si>
  <si>
    <t>rs324796</t>
  </si>
  <si>
    <t>rs324791</t>
  </si>
  <si>
    <t>rs371143</t>
  </si>
  <si>
    <t>rs1511584</t>
  </si>
  <si>
    <t>chr12:83902629:D</t>
  </si>
  <si>
    <t>GTATC</t>
  </si>
  <si>
    <t>rs3112094</t>
  </si>
  <si>
    <t>rs3110196</t>
  </si>
  <si>
    <t>rs2220575</t>
  </si>
  <si>
    <t>chr12:83933506:I</t>
  </si>
  <si>
    <t>rs406856</t>
  </si>
  <si>
    <t>rs7966570</t>
  </si>
  <si>
    <t>rs1387937</t>
  </si>
  <si>
    <t>rs324789</t>
  </si>
  <si>
    <t>rs3103507</t>
  </si>
  <si>
    <t>rs3110191</t>
  </si>
  <si>
    <t>rs3103502</t>
  </si>
  <si>
    <t>rs324805</t>
  </si>
  <si>
    <t>rs324793</t>
  </si>
  <si>
    <t>rs439870</t>
  </si>
  <si>
    <t>rs1387939</t>
  </si>
  <si>
    <t>rs1873342</t>
  </si>
  <si>
    <t>rs3112090</t>
  </si>
  <si>
    <t>rs401687</t>
  </si>
  <si>
    <t>rs3103477</t>
  </si>
  <si>
    <t>rs2201718</t>
  </si>
  <si>
    <t>chr12:83884622:D</t>
  </si>
  <si>
    <t>TTAAAA</t>
  </si>
  <si>
    <t>rs1586685</t>
  </si>
  <si>
    <t>rs370604</t>
  </si>
  <si>
    <t>rs2130633</t>
  </si>
  <si>
    <t>rs11115900</t>
  </si>
  <si>
    <t>rs442376</t>
  </si>
  <si>
    <t>rs4882396</t>
  </si>
  <si>
    <t>rs138312633</t>
  </si>
  <si>
    <t>rs3112089</t>
  </si>
  <si>
    <t>rs324764</t>
  </si>
  <si>
    <t>rs3112092</t>
  </si>
  <si>
    <t>rs3112093</t>
  </si>
  <si>
    <t>chr12:83900951:D</t>
  </si>
  <si>
    <t>rs3110202</t>
  </si>
  <si>
    <t>rs3103509</t>
  </si>
  <si>
    <t>rs3112096</t>
  </si>
  <si>
    <t>rs3103500</t>
  </si>
  <si>
    <t>rs3110203</t>
  </si>
  <si>
    <t>rs10862688</t>
  </si>
  <si>
    <t>rs2203091</t>
  </si>
  <si>
    <t>chr12:83933758:D</t>
  </si>
  <si>
    <t>TAG</t>
  </si>
  <si>
    <t>rs2403097</t>
  </si>
  <si>
    <t>rs2132828</t>
  </si>
  <si>
    <t>rs1588557</t>
  </si>
  <si>
    <t>rs324768</t>
  </si>
  <si>
    <t>rs1391075</t>
  </si>
  <si>
    <t>rs324801</t>
  </si>
  <si>
    <t>rs3110190</t>
  </si>
  <si>
    <t>rs324799</t>
  </si>
  <si>
    <t>rs3103498</t>
  </si>
  <si>
    <t>rs2036151</t>
  </si>
  <si>
    <t>rs3112095</t>
  </si>
  <si>
    <t>rs35155027</t>
  </si>
  <si>
    <t>LOC105378189</t>
  </si>
  <si>
    <t>rs10483727</t>
  </si>
  <si>
    <t>rs34935520</t>
  </si>
  <si>
    <t>rs35320790</t>
  </si>
  <si>
    <t>rs1313237</t>
  </si>
  <si>
    <t>rs2093210</t>
  </si>
  <si>
    <t>C14orf39</t>
  </si>
  <si>
    <t>rs4899012</t>
  </si>
  <si>
    <t>rs33912345</t>
  </si>
  <si>
    <t>SIX6</t>
  </si>
  <si>
    <t>rs1272131</t>
  </si>
  <si>
    <t>rs1254276</t>
  </si>
  <si>
    <t>rs6573308</t>
  </si>
  <si>
    <t>rs4442732</t>
  </si>
  <si>
    <t>rs1955695</t>
  </si>
  <si>
    <t>rs2351174</t>
  </si>
  <si>
    <t>rs2180833</t>
  </si>
  <si>
    <t>rs7159392</t>
  </si>
  <si>
    <t>rs6573307</t>
  </si>
  <si>
    <t>rs2350892</t>
  </si>
  <si>
    <t>rs4901984</t>
  </si>
  <si>
    <t>rs12434902</t>
  </si>
  <si>
    <t>rs4436712</t>
  </si>
  <si>
    <t>rs10133771</t>
  </si>
  <si>
    <t>rs1018532</t>
  </si>
  <si>
    <t>rs11158285</t>
  </si>
  <si>
    <t>rs10138913</t>
  </si>
  <si>
    <t>rs8015263</t>
  </si>
  <si>
    <t>rs1018533</t>
  </si>
  <si>
    <t>chr14:60964842:D</t>
  </si>
  <si>
    <t>rs61991551</t>
  </si>
  <si>
    <t>rs28543014</t>
  </si>
  <si>
    <t>chr15:57250089:D</t>
  </si>
  <si>
    <t>TCF12</t>
  </si>
  <si>
    <t>rs2593221</t>
  </si>
  <si>
    <t>rs2591066</t>
  </si>
  <si>
    <t>rs2591062</t>
  </si>
  <si>
    <t>rs2703599</t>
  </si>
  <si>
    <t>rs2290939</t>
  </si>
  <si>
    <t>rs1010699</t>
  </si>
  <si>
    <t>ZNF280D</t>
  </si>
  <si>
    <t>rs2248620</t>
  </si>
  <si>
    <t>rs2593223</t>
  </si>
  <si>
    <t>rs1642935</t>
  </si>
  <si>
    <t>rs2733318</t>
  </si>
  <si>
    <t>rs2593217</t>
  </si>
  <si>
    <t>rs1642937</t>
  </si>
  <si>
    <t>rs2703600</t>
  </si>
  <si>
    <t>rs7182188</t>
  </si>
  <si>
    <t>rs11636534</t>
  </si>
  <si>
    <t>rs1657926</t>
  </si>
  <si>
    <t>LOC145783</t>
  </si>
  <si>
    <t>rs7180513</t>
  </si>
  <si>
    <t>rs7167268</t>
  </si>
  <si>
    <t>rs2733309</t>
  </si>
  <si>
    <t>chr15:57254350:D</t>
  </si>
  <si>
    <t>AAAAT</t>
  </si>
  <si>
    <t>rs1652732</t>
  </si>
  <si>
    <t>chr15:57254351:D</t>
  </si>
  <si>
    <t>AAAT</t>
  </si>
  <si>
    <t>rs2951897</t>
  </si>
  <si>
    <t>rs2733320</t>
  </si>
  <si>
    <t>rs2593233</t>
  </si>
  <si>
    <t>rs213160</t>
  </si>
  <si>
    <t>rs11071310</t>
  </si>
  <si>
    <t>rs2733304</t>
  </si>
  <si>
    <t>rs7164084</t>
  </si>
  <si>
    <t>rs2113678</t>
  </si>
  <si>
    <t>rs11634444</t>
  </si>
  <si>
    <t>rs16977067</t>
  </si>
  <si>
    <t>rs2585076</t>
  </si>
  <si>
    <t>rs1139006</t>
  </si>
  <si>
    <t>rs7359192</t>
  </si>
  <si>
    <t>rs28441487</t>
  </si>
  <si>
    <t>rs12324235</t>
  </si>
  <si>
    <t>rs8024830</t>
  </si>
  <si>
    <t>rs4774891</t>
  </si>
  <si>
    <t>rs28463927</t>
  </si>
  <si>
    <t>rs1642925</t>
  </si>
  <si>
    <t>rs2962994</t>
  </si>
  <si>
    <t>rs1625176</t>
  </si>
  <si>
    <t>rs16977060</t>
  </si>
  <si>
    <t>rs1657942</t>
  </si>
  <si>
    <t>rs28497695</t>
  </si>
  <si>
    <t>rs1652738</t>
  </si>
  <si>
    <t>rs213148</t>
  </si>
  <si>
    <t>rs7182346</t>
  </si>
  <si>
    <t>rs7182038</t>
  </si>
  <si>
    <t>rs2470084</t>
  </si>
  <si>
    <t>rs11630334</t>
  </si>
  <si>
    <t>rs2566844</t>
  </si>
  <si>
    <t>rs2441924</t>
  </si>
  <si>
    <t>rs2951896</t>
  </si>
  <si>
    <t>rs17820018</t>
  </si>
  <si>
    <t>rs2440974</t>
  </si>
  <si>
    <t>rs8042190</t>
  </si>
  <si>
    <t>rs213166</t>
  </si>
  <si>
    <t>rs1820996</t>
  </si>
  <si>
    <t>rs2951900</t>
  </si>
  <si>
    <t>rs2470080</t>
  </si>
  <si>
    <t>rs2470117</t>
  </si>
  <si>
    <t>rs147890854</t>
  </si>
  <si>
    <t>rs213168</t>
  </si>
  <si>
    <t>rs2470083</t>
  </si>
  <si>
    <t>rs1652740</t>
  </si>
  <si>
    <t>rs2733330</t>
  </si>
  <si>
    <t>rs8037987</t>
  </si>
  <si>
    <t>chr15:57566426:D</t>
  </si>
  <si>
    <t>rs8042322</t>
  </si>
  <si>
    <t>rs8043103</t>
  </si>
  <si>
    <t>rs4378569</t>
  </si>
  <si>
    <t>rs1652737</t>
  </si>
  <si>
    <t>rs1652741</t>
  </si>
  <si>
    <t>rs935328</t>
  </si>
  <si>
    <t>rs2440972</t>
  </si>
  <si>
    <t>rs1015967</t>
  </si>
  <si>
    <t>rs12593843</t>
  </si>
  <si>
    <t>rs72731974</t>
  </si>
  <si>
    <t>rs4774890</t>
  </si>
  <si>
    <t>rs2921430</t>
  </si>
  <si>
    <t>rs3794617</t>
  </si>
  <si>
    <t>rs1652739</t>
  </si>
  <si>
    <t>rs76069377</t>
  </si>
  <si>
    <t>rs137954628</t>
  </si>
  <si>
    <t>rs2615228</t>
  </si>
  <si>
    <t>rs2439921</t>
  </si>
  <si>
    <t>rs734033</t>
  </si>
  <si>
    <t>rs2439925</t>
  </si>
  <si>
    <t>rs28376575</t>
  </si>
  <si>
    <t>rs17819940</t>
  </si>
  <si>
    <t>rs2431032</t>
  </si>
  <si>
    <t>rs72744977</t>
  </si>
  <si>
    <t>rs1642936</t>
  </si>
  <si>
    <t>rs56151428</t>
  </si>
  <si>
    <t>rs9806712</t>
  </si>
  <si>
    <t>rs1642940</t>
  </si>
  <si>
    <t>chr15:57428797:D</t>
  </si>
  <si>
    <t>CAAAG</t>
  </si>
  <si>
    <t>rs1867638</t>
  </si>
  <si>
    <t>rs2566856</t>
  </si>
  <si>
    <t>rs4774920</t>
  </si>
  <si>
    <t>rs17239459</t>
  </si>
  <si>
    <t>rs1631079</t>
  </si>
  <si>
    <t>rs1642927</t>
  </si>
  <si>
    <t>rs28778716</t>
  </si>
  <si>
    <t>rs1642928</t>
  </si>
  <si>
    <t>rs72731986</t>
  </si>
  <si>
    <t>rs28620046</t>
  </si>
  <si>
    <t>rs11071282</t>
  </si>
  <si>
    <t>rs11071283</t>
  </si>
  <si>
    <t>chr15:56949346:D</t>
  </si>
  <si>
    <t>TAAAC</t>
  </si>
  <si>
    <t>rs2464428</t>
  </si>
  <si>
    <t>rs2464427</t>
  </si>
  <si>
    <t>chr15:57367229:I</t>
  </si>
  <si>
    <t>CCTT</t>
  </si>
  <si>
    <t>rs10438332</t>
  </si>
  <si>
    <t>rs2470081</t>
  </si>
  <si>
    <t>chr15:57536562:I</t>
  </si>
  <si>
    <t>rs2585116</t>
  </si>
  <si>
    <t>rs72749491</t>
  </si>
  <si>
    <t>chr15:57282449:I</t>
  </si>
  <si>
    <t>rs8029445</t>
  </si>
  <si>
    <t>chr15:57311952:D</t>
  </si>
  <si>
    <t>rs2920268</t>
  </si>
  <si>
    <t>rs1870870</t>
  </si>
  <si>
    <t>rs11632502</t>
  </si>
  <si>
    <t>rs72731970</t>
  </si>
  <si>
    <t>rs10518876</t>
  </si>
  <si>
    <t>rs6493909</t>
  </si>
  <si>
    <t>rs1628974</t>
  </si>
  <si>
    <t>rs28830569</t>
  </si>
  <si>
    <t>rs11632526</t>
  </si>
  <si>
    <t>rs12591367</t>
  </si>
  <si>
    <t>rs2566846</t>
  </si>
  <si>
    <t>rs8035097</t>
  </si>
  <si>
    <t>rs72731964</t>
  </si>
  <si>
    <t>rs7165729</t>
  </si>
  <si>
    <t>rs72749478</t>
  </si>
  <si>
    <t>rs2920272</t>
  </si>
  <si>
    <t>rs2957576</t>
  </si>
  <si>
    <t>rs2957573</t>
  </si>
  <si>
    <t>rs72731958</t>
  </si>
  <si>
    <t>rs8032893</t>
  </si>
  <si>
    <t>rs2951902</t>
  </si>
  <si>
    <t>rs1367491</t>
  </si>
  <si>
    <t>rs1346880</t>
  </si>
  <si>
    <t>rs2957578</t>
  </si>
  <si>
    <t>rs2252289</t>
  </si>
  <si>
    <t>rs2733187</t>
  </si>
  <si>
    <t>rs2593236</t>
  </si>
  <si>
    <t>rs12148850</t>
  </si>
  <si>
    <t>chr15:57233885:I</t>
  </si>
  <si>
    <t>chr15:57263091:D</t>
  </si>
  <si>
    <t>TAAAA</t>
  </si>
  <si>
    <t>rs11071302</t>
  </si>
  <si>
    <t>rs16977078</t>
  </si>
  <si>
    <t>rs8027348</t>
  </si>
  <si>
    <t>rs2703588</t>
  </si>
  <si>
    <t>rs1657933</t>
  </si>
  <si>
    <t>rs17820095</t>
  </si>
  <si>
    <t>rs7183392</t>
  </si>
  <si>
    <t>rs72731934</t>
  </si>
  <si>
    <t>rs2593234</t>
  </si>
  <si>
    <t>rs11636655</t>
  </si>
  <si>
    <t>rs2920270</t>
  </si>
  <si>
    <t>rs2733329</t>
  </si>
  <si>
    <t>rs1657932</t>
  </si>
  <si>
    <t>chr15:57276314:D</t>
  </si>
  <si>
    <t>GTTC</t>
  </si>
  <si>
    <t>rs72731924</t>
  </si>
  <si>
    <t>rs2126402</t>
  </si>
  <si>
    <t>rs11071307</t>
  </si>
  <si>
    <t>rs72744954</t>
  </si>
  <si>
    <t>rs2957592</t>
  </si>
  <si>
    <t>rs2962995</t>
  </si>
  <si>
    <t>rs2169468</t>
  </si>
  <si>
    <t>rs2128172</t>
  </si>
  <si>
    <t>rs2435905</t>
  </si>
  <si>
    <t>rs1680488</t>
  </si>
  <si>
    <t>rs28678122</t>
  </si>
  <si>
    <t>rs12906025</t>
  </si>
  <si>
    <t>rs11856338</t>
  </si>
  <si>
    <t>rs190039</t>
  </si>
  <si>
    <t>rs12595644</t>
  </si>
  <si>
    <t>rs11635201</t>
  </si>
  <si>
    <t>rs2165460</t>
  </si>
  <si>
    <t>rs28893316</t>
  </si>
  <si>
    <t>rs1642929</t>
  </si>
  <si>
    <t>rs55886927</t>
  </si>
  <si>
    <t>rs7175576</t>
  </si>
  <si>
    <t>rs9913911</t>
  </si>
  <si>
    <t>GAS7</t>
  </si>
  <si>
    <t>rs12150284</t>
  </si>
  <si>
    <t>rs58714937</t>
  </si>
  <si>
    <t>rs7284106</t>
  </si>
  <si>
    <t>rs34593728</t>
  </si>
  <si>
    <t>rs6518588</t>
  </si>
  <si>
    <t>rs8141433</t>
  </si>
  <si>
    <t>rs35554477</t>
  </si>
  <si>
    <t>rs1005132</t>
  </si>
  <si>
    <t>rs9754418</t>
  </si>
  <si>
    <t>rs28360650</t>
  </si>
  <si>
    <t>rs56291622</t>
  </si>
  <si>
    <t>rs58195087</t>
  </si>
  <si>
    <t>rs16984286</t>
  </si>
  <si>
    <t>rs34545894</t>
  </si>
  <si>
    <t>rs35934224</t>
  </si>
  <si>
    <t>TXNRD2</t>
  </si>
  <si>
    <t>rs6518585</t>
  </si>
  <si>
    <t>rs35374520</t>
  </si>
  <si>
    <t>rs12106549</t>
  </si>
  <si>
    <t>rs34675706</t>
  </si>
  <si>
    <t>rs35142928</t>
  </si>
  <si>
    <t>rs13053818</t>
  </si>
  <si>
    <t>rs73148965</t>
  </si>
  <si>
    <t>rs45465601</t>
  </si>
  <si>
    <t>rs7290770</t>
  </si>
  <si>
    <t>rs34462686</t>
  </si>
  <si>
    <t>rs13056219</t>
  </si>
  <si>
    <t>rs10427889</t>
  </si>
  <si>
    <t>GNB1L</t>
  </si>
  <si>
    <t>rs5993851</t>
  </si>
  <si>
    <t>rs5993850</t>
  </si>
  <si>
    <t>rs7286104</t>
  </si>
  <si>
    <t>rs8141451</t>
  </si>
  <si>
    <t>rs7289343</t>
  </si>
  <si>
    <t>rs16984299</t>
  </si>
  <si>
    <t>rs1044732</t>
  </si>
  <si>
    <t>rs34175429</t>
  </si>
  <si>
    <t>rs35969236</t>
  </si>
  <si>
    <t>rs34143881</t>
  </si>
  <si>
    <t>rs7285948</t>
  </si>
  <si>
    <t>rs7287073</t>
  </si>
  <si>
    <t>rs7288061</t>
  </si>
  <si>
    <t>rs12159647</t>
  </si>
  <si>
    <t>rs34820460</t>
  </si>
  <si>
    <t>rs7288170</t>
  </si>
  <si>
    <t>rs10372</t>
  </si>
  <si>
    <t>GNB1L-C22orf29</t>
  </si>
  <si>
    <t>rs1139795</t>
  </si>
  <si>
    <t>Posterior Inclusion Probability</t>
  </si>
  <si>
    <t>Gene Symb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8"/>
      <color theme="3"/>
      <name val="Calibri Light"/>
      <family val="2"/>
      <scheme val="major"/>
    </font>
    <font>
      <sz val="11"/>
      <color rgb="FF9C6500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0"/>
      <color rgb="FF00000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 applyNumberFormat="0" applyFill="0" applyBorder="0" applyAlignment="0" applyProtection="0"/>
    <xf numFmtId="0" fontId="19" fillId="4" borderId="0" applyNumberFormat="0" applyBorder="0" applyAlignment="0" applyProtection="0"/>
    <xf numFmtId="0" fontId="17" fillId="12" borderId="0" applyNumberFormat="0" applyBorder="0" applyAlignment="0" applyProtection="0"/>
    <xf numFmtId="0" fontId="17" fillId="16" borderId="0" applyNumberFormat="0" applyBorder="0" applyAlignment="0" applyProtection="0"/>
    <xf numFmtId="0" fontId="17" fillId="20" borderId="0" applyNumberFormat="0" applyBorder="0" applyAlignment="0" applyProtection="0"/>
    <xf numFmtId="0" fontId="17" fillId="24" borderId="0" applyNumberFormat="0" applyBorder="0" applyAlignment="0" applyProtection="0"/>
    <xf numFmtId="0" fontId="17" fillId="28" borderId="0" applyNumberFormat="0" applyBorder="0" applyAlignment="0" applyProtection="0"/>
    <xf numFmtId="0" fontId="17" fillId="32" borderId="0" applyNumberFormat="0" applyBorder="0" applyAlignment="0" applyProtection="0"/>
  </cellStyleXfs>
  <cellXfs count="32">
    <xf numFmtId="0" fontId="0" fillId="0" borderId="0" xfId="0"/>
    <xf numFmtId="0" fontId="0" fillId="0" borderId="0" xfId="0" applyFont="1"/>
    <xf numFmtId="0" fontId="1" fillId="0" borderId="0" xfId="0" applyFont="1"/>
    <xf numFmtId="0" fontId="20" fillId="0" borderId="0" xfId="0" applyFont="1"/>
    <xf numFmtId="0" fontId="1" fillId="0" borderId="0" xfId="0" applyFont="1"/>
    <xf numFmtId="0" fontId="20" fillId="0" borderId="0" xfId="0" applyFont="1"/>
    <xf numFmtId="0" fontId="0" fillId="0" borderId="0" xfId="0"/>
    <xf numFmtId="0" fontId="0" fillId="0" borderId="0" xfId="0"/>
    <xf numFmtId="0" fontId="1" fillId="0" borderId="0" xfId="0" applyFont="1"/>
    <xf numFmtId="0" fontId="20" fillId="0" borderId="0" xfId="0" applyFont="1"/>
    <xf numFmtId="0" fontId="0" fillId="0" borderId="0" xfId="0"/>
    <xf numFmtId="0" fontId="1" fillId="0" borderId="0" xfId="0" applyFont="1"/>
    <xf numFmtId="0" fontId="20" fillId="0" borderId="0" xfId="0" applyFont="1"/>
    <xf numFmtId="0" fontId="0" fillId="0" borderId="0" xfId="0"/>
    <xf numFmtId="0" fontId="0" fillId="0" borderId="0" xfId="0"/>
    <xf numFmtId="0" fontId="1" fillId="0" borderId="0" xfId="0" applyFont="1"/>
    <xf numFmtId="0" fontId="20" fillId="0" borderId="0" xfId="0" applyFont="1"/>
    <xf numFmtId="0" fontId="0" fillId="0" borderId="0" xfId="0"/>
    <xf numFmtId="0" fontId="0" fillId="0" borderId="0" xfId="0"/>
    <xf numFmtId="0" fontId="1" fillId="0" borderId="0" xfId="0" applyFont="1"/>
    <xf numFmtId="0" fontId="20" fillId="0" borderId="0" xfId="0" applyFont="1"/>
    <xf numFmtId="0" fontId="0" fillId="0" borderId="0" xfId="0"/>
    <xf numFmtId="0" fontId="0" fillId="0" borderId="0" xfId="0"/>
    <xf numFmtId="0" fontId="1" fillId="0" borderId="0" xfId="0" applyFont="1"/>
    <xf numFmtId="0" fontId="20" fillId="0" borderId="0" xfId="0" applyFont="1"/>
    <xf numFmtId="0" fontId="1" fillId="0" borderId="0" xfId="0" applyFont="1"/>
    <xf numFmtId="0" fontId="20" fillId="0" borderId="0" xfId="0" applyFont="1"/>
    <xf numFmtId="0" fontId="21" fillId="0" borderId="0" xfId="0" applyFont="1"/>
    <xf numFmtId="0" fontId="1" fillId="0" borderId="0" xfId="0" applyFont="1"/>
    <xf numFmtId="0" fontId="20" fillId="0" borderId="0" xfId="0" applyFont="1"/>
    <xf numFmtId="0" fontId="21" fillId="0" borderId="0" xfId="0" applyFont="1"/>
    <xf numFmtId="0" fontId="0" fillId="0" borderId="0" xfId="0"/>
  </cellXfs>
  <cellStyles count="50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1 2" xfId="44"/>
    <cellStyle name="60% - Accent2" xfId="25" builtinId="36" customBuiltin="1"/>
    <cellStyle name="60% - Accent2 2" xfId="45"/>
    <cellStyle name="60% - Accent3" xfId="29" builtinId="40" customBuiltin="1"/>
    <cellStyle name="60% - Accent3 2" xfId="46"/>
    <cellStyle name="60% - Accent4" xfId="33" builtinId="44" customBuiltin="1"/>
    <cellStyle name="60% - Accent4 2" xfId="47"/>
    <cellStyle name="60% - Accent5" xfId="37" builtinId="48" customBuiltin="1"/>
    <cellStyle name="60% - Accent5 2" xfId="48"/>
    <cellStyle name="60% - Accent6" xfId="41" builtinId="52" customBuiltin="1"/>
    <cellStyle name="60% - Accent6 2" xfId="49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eutral 2" xfId="43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itle 2" xfId="42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99"/>
  <sheetViews>
    <sheetView tabSelected="1" workbookViewId="0">
      <selection activeCell="O14" sqref="O14"/>
    </sheetView>
  </sheetViews>
  <sheetFormatPr defaultRowHeight="15" x14ac:dyDescent="0.25"/>
  <cols>
    <col min="1" max="1" width="4.5703125" bestFit="1" customWidth="1"/>
    <col min="2" max="2" width="16.28515625" bestFit="1" customWidth="1"/>
    <col min="3" max="3" width="10" bestFit="1" customWidth="1"/>
    <col min="4" max="4" width="6.7109375" bestFit="1" customWidth="1"/>
    <col min="5" max="5" width="6.5703125" bestFit="1" customWidth="1"/>
    <col min="6" max="6" width="27.7109375" bestFit="1" customWidth="1"/>
    <col min="7" max="7" width="30.42578125" bestFit="1" customWidth="1"/>
    <col min="8" max="8" width="12.5703125" bestFit="1" customWidth="1"/>
  </cols>
  <sheetData>
    <row r="1" spans="1:8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t="s">
        <v>1174</v>
      </c>
      <c r="G1" s="1" t="s">
        <v>204</v>
      </c>
      <c r="H1" s="1" t="s">
        <v>1175</v>
      </c>
    </row>
    <row r="2" spans="1:8" x14ac:dyDescent="0.25">
      <c r="A2" s="2">
        <v>1</v>
      </c>
      <c r="B2" s="2" t="s">
        <v>5</v>
      </c>
      <c r="C2" s="2">
        <v>165694897</v>
      </c>
      <c r="D2" s="2" t="s">
        <v>6</v>
      </c>
      <c r="E2" s="2" t="s">
        <v>7</v>
      </c>
      <c r="F2" s="2">
        <v>9.535623E-2</v>
      </c>
      <c r="G2" s="2">
        <v>9.535623E-2</v>
      </c>
      <c r="H2" s="3" t="s">
        <v>8</v>
      </c>
    </row>
    <row r="3" spans="1:8" x14ac:dyDescent="0.25">
      <c r="A3" s="2">
        <v>1</v>
      </c>
      <c r="B3" s="2" t="s">
        <v>9</v>
      </c>
      <c r="C3" s="2">
        <v>165686873</v>
      </c>
      <c r="D3" s="2" t="s">
        <v>6</v>
      </c>
      <c r="E3" s="2" t="s">
        <v>7</v>
      </c>
      <c r="F3" s="2">
        <v>7.4874529999999995E-2</v>
      </c>
      <c r="G3" s="2">
        <v>0.17023076000000001</v>
      </c>
      <c r="H3" s="3" t="s">
        <v>10</v>
      </c>
    </row>
    <row r="4" spans="1:8" x14ac:dyDescent="0.25">
      <c r="A4" s="2">
        <v>1</v>
      </c>
      <c r="B4" s="2" t="s">
        <v>11</v>
      </c>
      <c r="C4" s="2">
        <v>165723770</v>
      </c>
      <c r="D4" s="2" t="s">
        <v>12</v>
      </c>
      <c r="E4" s="2" t="s">
        <v>13</v>
      </c>
      <c r="F4" s="2">
        <v>5.5112370000000001E-2</v>
      </c>
      <c r="G4" s="2">
        <v>0.22534313</v>
      </c>
      <c r="H4" s="3" t="s">
        <v>8</v>
      </c>
    </row>
    <row r="5" spans="1:8" x14ac:dyDescent="0.25">
      <c r="A5" s="2">
        <v>1</v>
      </c>
      <c r="B5" s="2" t="s">
        <v>14</v>
      </c>
      <c r="C5" s="2">
        <v>165705788</v>
      </c>
      <c r="D5" s="2" t="s">
        <v>7</v>
      </c>
      <c r="E5" s="2" t="s">
        <v>13</v>
      </c>
      <c r="F5" s="2">
        <v>5.3399490000000001E-2</v>
      </c>
      <c r="G5" s="2">
        <v>0.27874262</v>
      </c>
      <c r="H5" s="3" t="s">
        <v>8</v>
      </c>
    </row>
    <row r="6" spans="1:8" x14ac:dyDescent="0.25">
      <c r="A6" s="2">
        <v>1</v>
      </c>
      <c r="B6" s="2" t="s">
        <v>15</v>
      </c>
      <c r="C6" s="2">
        <v>165711089</v>
      </c>
      <c r="D6" s="2" t="s">
        <v>6</v>
      </c>
      <c r="E6" s="2" t="s">
        <v>13</v>
      </c>
      <c r="F6" s="2">
        <v>5.0688110000000001E-2</v>
      </c>
      <c r="G6" s="2">
        <v>0.32943073</v>
      </c>
      <c r="H6" s="3" t="s">
        <v>8</v>
      </c>
    </row>
    <row r="7" spans="1:8" x14ac:dyDescent="0.25">
      <c r="A7" s="2">
        <v>1</v>
      </c>
      <c r="B7" s="2" t="s">
        <v>16</v>
      </c>
      <c r="C7" s="2">
        <v>165707923</v>
      </c>
      <c r="D7" s="2" t="s">
        <v>6</v>
      </c>
      <c r="E7" s="2" t="s">
        <v>7</v>
      </c>
      <c r="F7" s="2">
        <v>5.0182940000000002E-2</v>
      </c>
      <c r="G7" s="2">
        <v>0.37961367000000001</v>
      </c>
      <c r="H7" s="3" t="s">
        <v>8</v>
      </c>
    </row>
    <row r="8" spans="1:8" x14ac:dyDescent="0.25">
      <c r="A8" s="2">
        <v>1</v>
      </c>
      <c r="B8" s="2" t="s">
        <v>17</v>
      </c>
      <c r="C8" s="2">
        <v>165718531</v>
      </c>
      <c r="D8" s="2" t="s">
        <v>12</v>
      </c>
      <c r="E8" s="2" t="s">
        <v>18</v>
      </c>
      <c r="F8" s="2">
        <v>4.6648330000000002E-2</v>
      </c>
      <c r="G8" s="2">
        <v>0.42626199999999997</v>
      </c>
      <c r="H8" s="3" t="s">
        <v>8</v>
      </c>
    </row>
    <row r="9" spans="1:8" x14ac:dyDescent="0.25">
      <c r="A9" s="2">
        <v>1</v>
      </c>
      <c r="B9" s="2" t="s">
        <v>19</v>
      </c>
      <c r="C9" s="2">
        <v>165714682</v>
      </c>
      <c r="D9" s="2" t="s">
        <v>7</v>
      </c>
      <c r="E9" s="2" t="s">
        <v>6</v>
      </c>
      <c r="F9" s="2">
        <v>4.3684269999999997E-2</v>
      </c>
      <c r="G9" s="2">
        <v>0.46994627</v>
      </c>
      <c r="H9" s="3" t="s">
        <v>8</v>
      </c>
    </row>
    <row r="10" spans="1:8" x14ac:dyDescent="0.25">
      <c r="A10" s="2">
        <v>1</v>
      </c>
      <c r="B10" s="2" t="s">
        <v>20</v>
      </c>
      <c r="C10" s="2">
        <v>165713240</v>
      </c>
      <c r="D10" s="2" t="s">
        <v>12</v>
      </c>
      <c r="E10" s="2" t="s">
        <v>13</v>
      </c>
      <c r="F10" s="2">
        <v>4.3420130000000001E-2</v>
      </c>
      <c r="G10" s="2">
        <v>0.5133664</v>
      </c>
      <c r="H10" s="3" t="s">
        <v>8</v>
      </c>
    </row>
    <row r="11" spans="1:8" x14ac:dyDescent="0.25">
      <c r="A11" s="2">
        <v>1</v>
      </c>
      <c r="B11" s="2" t="s">
        <v>21</v>
      </c>
      <c r="C11" s="2">
        <v>165709330</v>
      </c>
      <c r="D11" s="2" t="s">
        <v>6</v>
      </c>
      <c r="E11" s="2" t="s">
        <v>7</v>
      </c>
      <c r="F11" s="2">
        <v>4.3351300000000002E-2</v>
      </c>
      <c r="G11" s="2">
        <v>0.55671769999999998</v>
      </c>
      <c r="H11" s="3" t="s">
        <v>8</v>
      </c>
    </row>
    <row r="12" spans="1:8" x14ac:dyDescent="0.25">
      <c r="A12" s="2">
        <v>1</v>
      </c>
      <c r="B12" s="2" t="s">
        <v>22</v>
      </c>
      <c r="C12" s="2">
        <v>165695855</v>
      </c>
      <c r="D12" s="2" t="s">
        <v>7</v>
      </c>
      <c r="E12" s="2" t="s">
        <v>6</v>
      </c>
      <c r="F12" s="2">
        <v>4.127861E-2</v>
      </c>
      <c r="G12" s="2">
        <v>0.59799630999999998</v>
      </c>
      <c r="H12" s="3" t="s">
        <v>8</v>
      </c>
    </row>
    <row r="13" spans="1:8" x14ac:dyDescent="0.25">
      <c r="A13" s="2">
        <v>1</v>
      </c>
      <c r="B13" s="2" t="s">
        <v>23</v>
      </c>
      <c r="C13" s="2">
        <v>165734603</v>
      </c>
      <c r="D13" s="2" t="s">
        <v>6</v>
      </c>
      <c r="E13" s="2" t="s">
        <v>7</v>
      </c>
      <c r="F13" s="2">
        <v>4.0172340000000001E-2</v>
      </c>
      <c r="G13" s="2">
        <v>0.63816865</v>
      </c>
      <c r="H13" s="3" t="s">
        <v>8</v>
      </c>
    </row>
    <row r="14" spans="1:8" x14ac:dyDescent="0.25">
      <c r="A14" s="2">
        <v>1</v>
      </c>
      <c r="B14" s="2" t="s">
        <v>24</v>
      </c>
      <c r="C14" s="2">
        <v>165718979</v>
      </c>
      <c r="D14" s="2" t="s">
        <v>7</v>
      </c>
      <c r="E14" s="2" t="s">
        <v>12</v>
      </c>
      <c r="F14" s="2">
        <v>3.5074229999999998E-2</v>
      </c>
      <c r="G14" s="2">
        <v>0.67324287999999999</v>
      </c>
      <c r="H14" s="3" t="s">
        <v>8</v>
      </c>
    </row>
    <row r="15" spans="1:8" x14ac:dyDescent="0.25">
      <c r="A15" s="2">
        <v>1</v>
      </c>
      <c r="B15" s="2" t="s">
        <v>25</v>
      </c>
      <c r="C15" s="2">
        <v>165722646</v>
      </c>
      <c r="D15" s="2" t="s">
        <v>6</v>
      </c>
      <c r="E15" s="2" t="s">
        <v>13</v>
      </c>
      <c r="F15" s="2">
        <v>2.8198830000000001E-2</v>
      </c>
      <c r="G15" s="2">
        <v>0.70144171</v>
      </c>
      <c r="H15" s="3" t="s">
        <v>8</v>
      </c>
    </row>
    <row r="16" spans="1:8" x14ac:dyDescent="0.25">
      <c r="A16" s="2">
        <v>1</v>
      </c>
      <c r="B16" s="2" t="s">
        <v>26</v>
      </c>
      <c r="C16" s="2">
        <v>165732661</v>
      </c>
      <c r="D16" s="2" t="s">
        <v>7</v>
      </c>
      <c r="E16" s="2" t="s">
        <v>6</v>
      </c>
      <c r="F16" s="2">
        <v>2.6975289999999999E-2</v>
      </c>
      <c r="G16" s="2">
        <v>0.72841699999999998</v>
      </c>
      <c r="H16" s="3" t="s">
        <v>8</v>
      </c>
    </row>
    <row r="17" spans="1:8" x14ac:dyDescent="0.25">
      <c r="A17" s="2">
        <v>1</v>
      </c>
      <c r="B17" s="2" t="s">
        <v>27</v>
      </c>
      <c r="C17" s="2">
        <v>165736175</v>
      </c>
      <c r="D17" s="2" t="s">
        <v>7</v>
      </c>
      <c r="E17" s="2" t="s">
        <v>6</v>
      </c>
      <c r="F17" s="2">
        <v>2.6302809999999999E-2</v>
      </c>
      <c r="G17" s="2">
        <v>0.75471980999999999</v>
      </c>
      <c r="H17" s="3" t="s">
        <v>8</v>
      </c>
    </row>
    <row r="18" spans="1:8" x14ac:dyDescent="0.25">
      <c r="A18" s="2">
        <v>1</v>
      </c>
      <c r="B18" s="2" t="s">
        <v>28</v>
      </c>
      <c r="C18" s="2">
        <v>165743523</v>
      </c>
      <c r="D18" s="2" t="s">
        <v>12</v>
      </c>
      <c r="E18" s="2" t="s">
        <v>13</v>
      </c>
      <c r="F18" s="2">
        <v>2.61687E-2</v>
      </c>
      <c r="G18" s="2">
        <v>0.78088851000000004</v>
      </c>
      <c r="H18" s="3" t="s">
        <v>8</v>
      </c>
    </row>
    <row r="19" spans="1:8" x14ac:dyDescent="0.25">
      <c r="A19" s="2">
        <v>1</v>
      </c>
      <c r="B19" s="2" t="s">
        <v>29</v>
      </c>
      <c r="C19" s="2">
        <v>165737704</v>
      </c>
      <c r="D19" s="2" t="s">
        <v>7</v>
      </c>
      <c r="E19" s="2" t="s">
        <v>13</v>
      </c>
      <c r="F19" s="2">
        <v>2.5742109999999999E-2</v>
      </c>
      <c r="G19" s="2">
        <v>0.80663061999999996</v>
      </c>
      <c r="H19" s="3" t="s">
        <v>8</v>
      </c>
    </row>
    <row r="20" spans="1:8" x14ac:dyDescent="0.25">
      <c r="A20" s="2">
        <v>1</v>
      </c>
      <c r="B20" s="2" t="s">
        <v>30</v>
      </c>
      <c r="C20" s="2">
        <v>165736880</v>
      </c>
      <c r="D20" s="2" t="s">
        <v>7</v>
      </c>
      <c r="E20" s="2" t="s">
        <v>6</v>
      </c>
      <c r="F20" s="2">
        <v>2.4036439999999999E-2</v>
      </c>
      <c r="G20" s="2">
        <v>0.83066706000000001</v>
      </c>
      <c r="H20" s="3" t="s">
        <v>8</v>
      </c>
    </row>
    <row r="21" spans="1:8" x14ac:dyDescent="0.25">
      <c r="A21" s="2">
        <v>1</v>
      </c>
      <c r="B21" s="2" t="s">
        <v>31</v>
      </c>
      <c r="C21" s="2">
        <v>165709422</v>
      </c>
      <c r="D21" s="2" t="s">
        <v>32</v>
      </c>
      <c r="E21" s="2" t="s">
        <v>13</v>
      </c>
      <c r="F21" s="2">
        <v>2.372237E-2</v>
      </c>
      <c r="G21" s="2">
        <v>0.85438943000000001</v>
      </c>
      <c r="H21" s="3" t="s">
        <v>8</v>
      </c>
    </row>
    <row r="22" spans="1:8" x14ac:dyDescent="0.25">
      <c r="A22" s="2">
        <v>1</v>
      </c>
      <c r="B22" s="2" t="s">
        <v>33</v>
      </c>
      <c r="C22" s="2">
        <v>165738463</v>
      </c>
      <c r="D22" s="2" t="s">
        <v>13</v>
      </c>
      <c r="E22" s="2" t="s">
        <v>7</v>
      </c>
      <c r="F22" s="2">
        <v>2.1995259999999999E-2</v>
      </c>
      <c r="G22" s="2">
        <v>0.87638468999999997</v>
      </c>
      <c r="H22" s="3" t="s">
        <v>8</v>
      </c>
    </row>
    <row r="23" spans="1:8" x14ac:dyDescent="0.25">
      <c r="A23" s="2">
        <v>1</v>
      </c>
      <c r="B23" s="2" t="s">
        <v>34</v>
      </c>
      <c r="C23" s="2">
        <v>165739598</v>
      </c>
      <c r="D23" s="2" t="s">
        <v>7</v>
      </c>
      <c r="E23" s="2" t="s">
        <v>6</v>
      </c>
      <c r="F23" s="2">
        <v>2.0298509999999999E-2</v>
      </c>
      <c r="G23" s="2">
        <v>0.89668320000000001</v>
      </c>
      <c r="H23" s="3" t="s">
        <v>8</v>
      </c>
    </row>
    <row r="24" spans="1:8" x14ac:dyDescent="0.25">
      <c r="A24" s="2">
        <v>1</v>
      </c>
      <c r="B24" s="2" t="s">
        <v>35</v>
      </c>
      <c r="C24" s="2">
        <v>165714742</v>
      </c>
      <c r="D24" s="2" t="s">
        <v>7</v>
      </c>
      <c r="E24" s="2" t="s">
        <v>13</v>
      </c>
      <c r="F24" s="2">
        <v>1.8409930000000001E-2</v>
      </c>
      <c r="G24" s="2">
        <v>0.91509313000000003</v>
      </c>
      <c r="H24" s="3" t="s">
        <v>8</v>
      </c>
    </row>
    <row r="25" spans="1:8" x14ac:dyDescent="0.25">
      <c r="A25" s="2">
        <v>1</v>
      </c>
      <c r="B25" s="2" t="s">
        <v>36</v>
      </c>
      <c r="C25" s="2">
        <v>165738311</v>
      </c>
      <c r="D25" s="2" t="s">
        <v>12</v>
      </c>
      <c r="E25" s="2" t="s">
        <v>6</v>
      </c>
      <c r="F25" s="2">
        <v>1.7323479999999999E-2</v>
      </c>
      <c r="G25" s="2">
        <v>0.93241660999999998</v>
      </c>
      <c r="H25" s="3" t="s">
        <v>8</v>
      </c>
    </row>
    <row r="26" spans="1:8" x14ac:dyDescent="0.25">
      <c r="A26" s="2">
        <v>1</v>
      </c>
      <c r="B26" s="2" t="s">
        <v>37</v>
      </c>
      <c r="C26" s="2">
        <v>165712960</v>
      </c>
      <c r="D26" s="2" t="s">
        <v>13</v>
      </c>
      <c r="E26" s="2" t="s">
        <v>12</v>
      </c>
      <c r="F26" s="2">
        <v>1.3714280000000001E-2</v>
      </c>
      <c r="G26" s="2">
        <v>0.94613088999999995</v>
      </c>
      <c r="H26" s="3" t="s">
        <v>8</v>
      </c>
    </row>
    <row r="27" spans="1:8" x14ac:dyDescent="0.25">
      <c r="A27" s="2">
        <v>1</v>
      </c>
      <c r="B27" s="2" t="s">
        <v>38</v>
      </c>
      <c r="C27" s="2">
        <v>165691320</v>
      </c>
      <c r="D27" s="2" t="s">
        <v>12</v>
      </c>
      <c r="E27" s="2" t="s">
        <v>13</v>
      </c>
      <c r="F27" s="2">
        <v>1.294909E-2</v>
      </c>
      <c r="G27" s="2">
        <v>0.95907998000000005</v>
      </c>
      <c r="H27" s="3" t="s">
        <v>10</v>
      </c>
    </row>
    <row r="28" spans="1:8" x14ac:dyDescent="0.25">
      <c r="A28" s="4">
        <v>2</v>
      </c>
      <c r="B28" s="4" t="s">
        <v>39</v>
      </c>
      <c r="C28" s="4">
        <v>153304730</v>
      </c>
      <c r="D28" s="4" t="s">
        <v>12</v>
      </c>
      <c r="E28" s="4" t="s">
        <v>7</v>
      </c>
      <c r="F28" s="4">
        <v>0.17985039999999999</v>
      </c>
      <c r="G28" s="4">
        <v>0.17985039999999999</v>
      </c>
      <c r="H28" s="5" t="s">
        <v>40</v>
      </c>
    </row>
    <row r="29" spans="1:8" x14ac:dyDescent="0.25">
      <c r="A29" s="4">
        <v>2</v>
      </c>
      <c r="B29" s="4" t="s">
        <v>41</v>
      </c>
      <c r="C29" s="4">
        <v>153296094</v>
      </c>
      <c r="D29" s="4" t="s">
        <v>7</v>
      </c>
      <c r="E29" s="4" t="s">
        <v>13</v>
      </c>
      <c r="F29" s="4">
        <v>0.13689960000000001</v>
      </c>
      <c r="G29" s="4">
        <v>0.31674999999999998</v>
      </c>
      <c r="H29" s="5" t="s">
        <v>40</v>
      </c>
    </row>
    <row r="30" spans="1:8" x14ac:dyDescent="0.25">
      <c r="A30" s="4">
        <v>2</v>
      </c>
      <c r="B30" s="4" t="s">
        <v>42</v>
      </c>
      <c r="C30" s="4">
        <v>153302108</v>
      </c>
      <c r="D30" s="4" t="s">
        <v>13</v>
      </c>
      <c r="E30" s="4" t="s">
        <v>12</v>
      </c>
      <c r="F30" s="4">
        <v>7.6805499999999999E-2</v>
      </c>
      <c r="G30" s="4">
        <v>0.3935555</v>
      </c>
      <c r="H30" s="5" t="s">
        <v>40</v>
      </c>
    </row>
    <row r="31" spans="1:8" x14ac:dyDescent="0.25">
      <c r="A31" s="4">
        <v>2</v>
      </c>
      <c r="B31" s="4" t="s">
        <v>43</v>
      </c>
      <c r="C31" s="4">
        <v>153294515</v>
      </c>
      <c r="D31" s="4" t="s">
        <v>6</v>
      </c>
      <c r="E31" s="4" t="s">
        <v>13</v>
      </c>
      <c r="F31" s="4">
        <v>7.0760729999999994E-2</v>
      </c>
      <c r="G31" s="4">
        <v>0.46431623</v>
      </c>
      <c r="H31" s="5" t="s">
        <v>40</v>
      </c>
    </row>
    <row r="32" spans="1:8" x14ac:dyDescent="0.25">
      <c r="A32" s="4">
        <v>2</v>
      </c>
      <c r="B32" s="4" t="s">
        <v>44</v>
      </c>
      <c r="C32" s="4">
        <v>153299488</v>
      </c>
      <c r="D32" s="4" t="s">
        <v>13</v>
      </c>
      <c r="E32" s="4" t="s">
        <v>12</v>
      </c>
      <c r="F32" s="4">
        <v>5.1913859999999999E-2</v>
      </c>
      <c r="G32" s="4">
        <v>0.51623008999999997</v>
      </c>
      <c r="H32" s="5" t="s">
        <v>40</v>
      </c>
    </row>
    <row r="33" spans="1:8" x14ac:dyDescent="0.25">
      <c r="A33" s="4">
        <v>2</v>
      </c>
      <c r="B33" s="4" t="s">
        <v>45</v>
      </c>
      <c r="C33" s="4">
        <v>153334614</v>
      </c>
      <c r="D33" s="4" t="s">
        <v>7</v>
      </c>
      <c r="E33" s="4" t="s">
        <v>6</v>
      </c>
      <c r="F33" s="4">
        <v>3.5402860000000001E-2</v>
      </c>
      <c r="G33" s="4">
        <v>0.55163295000000001</v>
      </c>
      <c r="H33" s="5" t="s">
        <v>40</v>
      </c>
    </row>
    <row r="34" spans="1:8" x14ac:dyDescent="0.25">
      <c r="A34" s="4">
        <v>2</v>
      </c>
      <c r="B34" s="4" t="s">
        <v>46</v>
      </c>
      <c r="C34" s="4">
        <v>153317879</v>
      </c>
      <c r="D34" s="4" t="s">
        <v>6</v>
      </c>
      <c r="E34" s="4" t="s">
        <v>47</v>
      </c>
      <c r="F34" s="4">
        <v>2.766803E-2</v>
      </c>
      <c r="G34" s="4">
        <v>0.57930097999999997</v>
      </c>
      <c r="H34" s="5" t="s">
        <v>40</v>
      </c>
    </row>
    <row r="35" spans="1:8" x14ac:dyDescent="0.25">
      <c r="A35" s="4">
        <v>2</v>
      </c>
      <c r="B35" s="4" t="s">
        <v>48</v>
      </c>
      <c r="C35" s="4">
        <v>153320704</v>
      </c>
      <c r="D35" s="4" t="s">
        <v>7</v>
      </c>
      <c r="E35" s="4" t="s">
        <v>13</v>
      </c>
      <c r="F35" s="4">
        <v>2.4866309999999999E-2</v>
      </c>
      <c r="G35" s="4">
        <v>0.60416729000000002</v>
      </c>
      <c r="H35" s="5" t="s">
        <v>40</v>
      </c>
    </row>
    <row r="36" spans="1:8" x14ac:dyDescent="0.25">
      <c r="A36" s="4">
        <v>2</v>
      </c>
      <c r="B36" s="4" t="s">
        <v>49</v>
      </c>
      <c r="C36" s="4">
        <v>153318414</v>
      </c>
      <c r="D36" s="4" t="s">
        <v>6</v>
      </c>
      <c r="E36" s="4" t="s">
        <v>7</v>
      </c>
      <c r="F36" s="4">
        <v>2.442954E-2</v>
      </c>
      <c r="G36" s="4">
        <v>0.62859683</v>
      </c>
      <c r="H36" s="5" t="s">
        <v>40</v>
      </c>
    </row>
    <row r="37" spans="1:8" x14ac:dyDescent="0.25">
      <c r="A37" s="4">
        <v>2</v>
      </c>
      <c r="B37" s="4" t="s">
        <v>50</v>
      </c>
      <c r="C37" s="4">
        <v>153327157</v>
      </c>
      <c r="D37" s="4" t="s">
        <v>13</v>
      </c>
      <c r="E37" s="4" t="s">
        <v>12</v>
      </c>
      <c r="F37" s="4">
        <v>2.3493320000000002E-2</v>
      </c>
      <c r="G37" s="4">
        <v>0.65209015000000004</v>
      </c>
      <c r="H37" s="5" t="s">
        <v>40</v>
      </c>
    </row>
    <row r="38" spans="1:8" x14ac:dyDescent="0.25">
      <c r="A38" s="4">
        <v>2</v>
      </c>
      <c r="B38" s="4" t="s">
        <v>51</v>
      </c>
      <c r="C38" s="4">
        <v>153329163</v>
      </c>
      <c r="D38" s="4" t="s">
        <v>13</v>
      </c>
      <c r="E38" s="4" t="s">
        <v>12</v>
      </c>
      <c r="F38" s="4">
        <v>2.3274659999999999E-2</v>
      </c>
      <c r="G38" s="4">
        <v>0.67536481000000004</v>
      </c>
      <c r="H38" s="5" t="s">
        <v>40</v>
      </c>
    </row>
    <row r="39" spans="1:8" x14ac:dyDescent="0.25">
      <c r="A39" s="4">
        <v>2</v>
      </c>
      <c r="B39" s="4" t="s">
        <v>52</v>
      </c>
      <c r="C39" s="4">
        <v>153340848</v>
      </c>
      <c r="D39" s="4" t="s">
        <v>12</v>
      </c>
      <c r="E39" s="4" t="s">
        <v>13</v>
      </c>
      <c r="F39" s="4">
        <v>2.188594E-2</v>
      </c>
      <c r="G39" s="4">
        <v>0.69725075000000003</v>
      </c>
      <c r="H39" s="5" t="s">
        <v>40</v>
      </c>
    </row>
    <row r="40" spans="1:8" x14ac:dyDescent="0.25">
      <c r="A40" s="4">
        <v>2</v>
      </c>
      <c r="B40" s="4" t="s">
        <v>53</v>
      </c>
      <c r="C40" s="4">
        <v>153310983</v>
      </c>
      <c r="D40" s="4" t="s">
        <v>7</v>
      </c>
      <c r="E40" s="4" t="s">
        <v>54</v>
      </c>
      <c r="F40" s="4">
        <v>2.1322460000000001E-2</v>
      </c>
      <c r="G40" s="4">
        <v>0.71857320999999996</v>
      </c>
      <c r="H40" s="5" t="s">
        <v>40</v>
      </c>
    </row>
    <row r="41" spans="1:8" x14ac:dyDescent="0.25">
      <c r="A41" s="4">
        <v>2</v>
      </c>
      <c r="B41" s="4" t="s">
        <v>55</v>
      </c>
      <c r="C41" s="4">
        <v>153324071</v>
      </c>
      <c r="D41" s="4" t="s">
        <v>6</v>
      </c>
      <c r="E41" s="4" t="s">
        <v>7</v>
      </c>
      <c r="F41" s="4">
        <v>1.359046E-2</v>
      </c>
      <c r="G41" s="4">
        <v>0.73216367000000004</v>
      </c>
      <c r="H41" s="5" t="s">
        <v>40</v>
      </c>
    </row>
    <row r="42" spans="1:8" x14ac:dyDescent="0.25">
      <c r="A42" s="4">
        <v>2</v>
      </c>
      <c r="B42" s="4" t="s">
        <v>56</v>
      </c>
      <c r="C42" s="4">
        <v>153318413</v>
      </c>
      <c r="D42" s="4" t="s">
        <v>6</v>
      </c>
      <c r="E42" s="4" t="s">
        <v>57</v>
      </c>
      <c r="F42" s="4">
        <v>1.0722799999999999E-2</v>
      </c>
      <c r="G42" s="4">
        <v>0.74288646999999997</v>
      </c>
      <c r="H42" s="5" t="s">
        <v>40</v>
      </c>
    </row>
    <row r="43" spans="1:8" x14ac:dyDescent="0.25">
      <c r="A43" s="4">
        <v>2</v>
      </c>
      <c r="B43" s="4" t="s">
        <v>58</v>
      </c>
      <c r="C43" s="4">
        <v>153330971</v>
      </c>
      <c r="D43" s="4" t="s">
        <v>13</v>
      </c>
      <c r="E43" s="4" t="s">
        <v>6</v>
      </c>
      <c r="F43" s="4">
        <v>9.9999379999999999E-3</v>
      </c>
      <c r="G43" s="4">
        <v>0.75288640799999995</v>
      </c>
      <c r="H43" s="5" t="s">
        <v>40</v>
      </c>
    </row>
    <row r="44" spans="1:8" x14ac:dyDescent="0.25">
      <c r="A44" s="4">
        <v>2</v>
      </c>
      <c r="B44" s="4" t="s">
        <v>59</v>
      </c>
      <c r="C44" s="4">
        <v>153322724</v>
      </c>
      <c r="D44" s="4" t="s">
        <v>6</v>
      </c>
      <c r="E44" s="4" t="s">
        <v>7</v>
      </c>
      <c r="F44" s="4">
        <v>9.9875350000000005E-3</v>
      </c>
      <c r="G44" s="4">
        <v>0.762873943</v>
      </c>
      <c r="H44" s="5" t="s">
        <v>40</v>
      </c>
    </row>
    <row r="45" spans="1:8" x14ac:dyDescent="0.25">
      <c r="A45" s="4">
        <v>2</v>
      </c>
      <c r="B45" s="4" t="s">
        <v>60</v>
      </c>
      <c r="C45" s="4">
        <v>153323158</v>
      </c>
      <c r="D45" s="4" t="s">
        <v>7</v>
      </c>
      <c r="E45" s="4" t="s">
        <v>12</v>
      </c>
      <c r="F45" s="4">
        <v>7.6665730000000003E-3</v>
      </c>
      <c r="G45" s="4">
        <v>0.77054051599999995</v>
      </c>
      <c r="H45" s="5" t="s">
        <v>40</v>
      </c>
    </row>
    <row r="46" spans="1:8" x14ac:dyDescent="0.25">
      <c r="A46" s="4">
        <v>2</v>
      </c>
      <c r="B46" s="4" t="s">
        <v>61</v>
      </c>
      <c r="C46" s="4">
        <v>153366827</v>
      </c>
      <c r="D46" s="4" t="s">
        <v>6</v>
      </c>
      <c r="E46" s="4" t="s">
        <v>7</v>
      </c>
      <c r="F46" s="4">
        <v>6.4083070000000002E-3</v>
      </c>
      <c r="G46" s="4">
        <v>0.77694882300000001</v>
      </c>
      <c r="H46" s="5" t="s">
        <v>40</v>
      </c>
    </row>
    <row r="47" spans="1:8" x14ac:dyDescent="0.25">
      <c r="A47" s="4">
        <v>2</v>
      </c>
      <c r="B47" s="4" t="s">
        <v>62</v>
      </c>
      <c r="C47" s="4">
        <v>153346845</v>
      </c>
      <c r="D47" s="4" t="s">
        <v>6</v>
      </c>
      <c r="E47" s="4" t="s">
        <v>13</v>
      </c>
      <c r="F47" s="4">
        <v>6.1185190000000002E-3</v>
      </c>
      <c r="G47" s="4">
        <v>0.78306734200000006</v>
      </c>
      <c r="H47" s="5" t="s">
        <v>40</v>
      </c>
    </row>
    <row r="48" spans="1:8" x14ac:dyDescent="0.25">
      <c r="A48" s="4">
        <v>2</v>
      </c>
      <c r="B48" s="4" t="s">
        <v>63</v>
      </c>
      <c r="C48" s="4">
        <v>153197290</v>
      </c>
      <c r="D48" s="4" t="s">
        <v>7</v>
      </c>
      <c r="E48" s="4" t="s">
        <v>6</v>
      </c>
      <c r="F48" s="4">
        <v>5.6575100000000001E-3</v>
      </c>
      <c r="G48" s="4">
        <v>0.78872485199999998</v>
      </c>
      <c r="H48" s="5" t="s">
        <v>40</v>
      </c>
    </row>
    <row r="49" spans="1:8" x14ac:dyDescent="0.25">
      <c r="A49" s="4">
        <v>2</v>
      </c>
      <c r="B49" s="4" t="s">
        <v>64</v>
      </c>
      <c r="C49" s="4">
        <v>153190535</v>
      </c>
      <c r="D49" s="4" t="s">
        <v>6</v>
      </c>
      <c r="E49" s="4" t="s">
        <v>12</v>
      </c>
      <c r="F49" s="4">
        <v>4.6468890000000004E-3</v>
      </c>
      <c r="G49" s="4">
        <v>0.79337174099999996</v>
      </c>
      <c r="H49" s="5" t="s">
        <v>10</v>
      </c>
    </row>
    <row r="50" spans="1:8" x14ac:dyDescent="0.25">
      <c r="A50" s="4">
        <v>2</v>
      </c>
      <c r="B50" s="4" t="s">
        <v>65</v>
      </c>
      <c r="C50" s="4">
        <v>153261370</v>
      </c>
      <c r="D50" s="4" t="s">
        <v>12</v>
      </c>
      <c r="E50" s="4" t="s">
        <v>13</v>
      </c>
      <c r="F50" s="4">
        <v>4.5973580000000002E-3</v>
      </c>
      <c r="G50" s="4">
        <v>0.79796909900000002</v>
      </c>
      <c r="H50" s="5" t="s">
        <v>40</v>
      </c>
    </row>
    <row r="51" spans="1:8" x14ac:dyDescent="0.25">
      <c r="A51" s="4">
        <v>2</v>
      </c>
      <c r="B51" s="4" t="s">
        <v>66</v>
      </c>
      <c r="C51" s="4">
        <v>153299943</v>
      </c>
      <c r="D51" s="4" t="s">
        <v>7</v>
      </c>
      <c r="E51" s="4" t="s">
        <v>12</v>
      </c>
      <c r="F51" s="4">
        <v>4.5903869999999996E-3</v>
      </c>
      <c r="G51" s="4">
        <v>0.80255948600000004</v>
      </c>
      <c r="H51" s="5" t="s">
        <v>40</v>
      </c>
    </row>
    <row r="52" spans="1:8" x14ac:dyDescent="0.25">
      <c r="A52" s="4">
        <v>2</v>
      </c>
      <c r="B52" s="4" t="s">
        <v>67</v>
      </c>
      <c r="C52" s="4">
        <v>153361700</v>
      </c>
      <c r="D52" s="4" t="s">
        <v>6</v>
      </c>
      <c r="E52" s="4" t="s">
        <v>7</v>
      </c>
      <c r="F52" s="4">
        <v>4.3675040000000004E-3</v>
      </c>
      <c r="G52" s="4">
        <v>0.80692699000000001</v>
      </c>
      <c r="H52" s="5" t="s">
        <v>40</v>
      </c>
    </row>
    <row r="53" spans="1:8" x14ac:dyDescent="0.25">
      <c r="A53" s="4">
        <v>2</v>
      </c>
      <c r="B53" s="4" t="s">
        <v>68</v>
      </c>
      <c r="C53" s="4">
        <v>153304996</v>
      </c>
      <c r="D53" s="4" t="s">
        <v>7</v>
      </c>
      <c r="E53" s="4" t="s">
        <v>6</v>
      </c>
      <c r="F53" s="4">
        <v>4.3038019999999998E-3</v>
      </c>
      <c r="G53" s="4">
        <v>0.81123079200000003</v>
      </c>
      <c r="H53" s="5" t="s">
        <v>40</v>
      </c>
    </row>
    <row r="54" spans="1:8" x14ac:dyDescent="0.25">
      <c r="A54" s="4">
        <v>2</v>
      </c>
      <c r="B54" s="4" t="s">
        <v>69</v>
      </c>
      <c r="C54" s="4">
        <v>153287902</v>
      </c>
      <c r="D54" s="4" t="s">
        <v>7</v>
      </c>
      <c r="E54" s="4" t="s">
        <v>6</v>
      </c>
      <c r="F54" s="4">
        <v>4.2523819999999999E-3</v>
      </c>
      <c r="G54" s="4">
        <v>0.81548317400000003</v>
      </c>
      <c r="H54" s="5" t="s">
        <v>40</v>
      </c>
    </row>
    <row r="55" spans="1:8" x14ac:dyDescent="0.25">
      <c r="A55" s="4">
        <v>2</v>
      </c>
      <c r="B55" s="4" t="s">
        <v>70</v>
      </c>
      <c r="C55" s="4">
        <v>153308471</v>
      </c>
      <c r="D55" s="4" t="s">
        <v>12</v>
      </c>
      <c r="E55" s="4" t="s">
        <v>13</v>
      </c>
      <c r="F55" s="4">
        <v>4.2123000000000004E-3</v>
      </c>
      <c r="G55" s="4">
        <v>0.81969547399999998</v>
      </c>
      <c r="H55" s="5" t="s">
        <v>40</v>
      </c>
    </row>
    <row r="56" spans="1:8" x14ac:dyDescent="0.25">
      <c r="A56" s="4">
        <v>2</v>
      </c>
      <c r="B56" s="4" t="s">
        <v>71</v>
      </c>
      <c r="C56" s="4">
        <v>153283541</v>
      </c>
      <c r="D56" s="4" t="s">
        <v>12</v>
      </c>
      <c r="E56" s="4" t="s">
        <v>6</v>
      </c>
      <c r="F56" s="4">
        <v>4.1593289999999998E-3</v>
      </c>
      <c r="G56" s="4">
        <v>0.82385480300000002</v>
      </c>
      <c r="H56" s="5" t="s">
        <v>40</v>
      </c>
    </row>
    <row r="57" spans="1:8" x14ac:dyDescent="0.25">
      <c r="A57" s="4">
        <v>2</v>
      </c>
      <c r="B57" s="4" t="s">
        <v>72</v>
      </c>
      <c r="C57" s="4">
        <v>153174130</v>
      </c>
      <c r="D57" s="4" t="s">
        <v>13</v>
      </c>
      <c r="E57" s="4" t="s">
        <v>12</v>
      </c>
      <c r="F57" s="4">
        <v>3.9982719999999998E-3</v>
      </c>
      <c r="G57" s="4">
        <v>0.82785307500000005</v>
      </c>
      <c r="H57" s="5" t="s">
        <v>10</v>
      </c>
    </row>
    <row r="58" spans="1:8" x14ac:dyDescent="0.25">
      <c r="A58" s="4">
        <v>2</v>
      </c>
      <c r="B58" s="4" t="s">
        <v>73</v>
      </c>
      <c r="C58" s="4">
        <v>153359512</v>
      </c>
      <c r="D58" s="4" t="s">
        <v>13</v>
      </c>
      <c r="E58" s="4" t="s">
        <v>6</v>
      </c>
      <c r="F58" s="4">
        <v>3.9784080000000001E-3</v>
      </c>
      <c r="G58" s="4">
        <v>0.83183148299999998</v>
      </c>
      <c r="H58" s="5" t="s">
        <v>40</v>
      </c>
    </row>
    <row r="59" spans="1:8" x14ac:dyDescent="0.25">
      <c r="A59" s="4">
        <v>2</v>
      </c>
      <c r="B59" s="4" t="s">
        <v>74</v>
      </c>
      <c r="C59" s="4">
        <v>153183258</v>
      </c>
      <c r="D59" s="4" t="s">
        <v>75</v>
      </c>
      <c r="E59" s="4" t="s">
        <v>7</v>
      </c>
      <c r="F59" s="4">
        <v>3.936981E-3</v>
      </c>
      <c r="G59" s="4">
        <v>0.83576846400000004</v>
      </c>
      <c r="H59" s="5" t="s">
        <v>10</v>
      </c>
    </row>
    <row r="60" spans="1:8" x14ac:dyDescent="0.25">
      <c r="A60" s="4">
        <v>2</v>
      </c>
      <c r="B60" s="4" t="s">
        <v>76</v>
      </c>
      <c r="C60" s="4">
        <v>153362951</v>
      </c>
      <c r="D60" s="4" t="s">
        <v>77</v>
      </c>
      <c r="E60" s="4" t="s">
        <v>12</v>
      </c>
      <c r="F60" s="4">
        <v>3.9237949999999999E-3</v>
      </c>
      <c r="G60" s="4">
        <v>0.839692259</v>
      </c>
      <c r="H60" s="5" t="s">
        <v>40</v>
      </c>
    </row>
    <row r="61" spans="1:8" x14ac:dyDescent="0.25">
      <c r="A61" s="4">
        <v>2</v>
      </c>
      <c r="B61" s="4" t="s">
        <v>78</v>
      </c>
      <c r="C61" s="4">
        <v>153357541</v>
      </c>
      <c r="D61" s="4" t="s">
        <v>13</v>
      </c>
      <c r="E61" s="4" t="s">
        <v>7</v>
      </c>
      <c r="F61" s="4">
        <v>3.803079E-3</v>
      </c>
      <c r="G61" s="4">
        <v>0.84349533799999998</v>
      </c>
      <c r="H61" s="5" t="s">
        <v>40</v>
      </c>
    </row>
    <row r="62" spans="1:8" x14ac:dyDescent="0.25">
      <c r="A62" s="4">
        <v>2</v>
      </c>
      <c r="B62" s="4" t="s">
        <v>79</v>
      </c>
      <c r="C62" s="4">
        <v>153190580</v>
      </c>
      <c r="D62" s="4" t="s">
        <v>6</v>
      </c>
      <c r="E62" s="4" t="s">
        <v>7</v>
      </c>
      <c r="F62" s="4">
        <v>3.6929659999999998E-3</v>
      </c>
      <c r="G62" s="4">
        <v>0.847188304</v>
      </c>
      <c r="H62" s="5" t="s">
        <v>10</v>
      </c>
    </row>
    <row r="63" spans="1:8" x14ac:dyDescent="0.25">
      <c r="A63" s="4">
        <v>2</v>
      </c>
      <c r="B63" s="4" t="s">
        <v>80</v>
      </c>
      <c r="C63" s="4">
        <v>153357383</v>
      </c>
      <c r="D63" s="4" t="s">
        <v>12</v>
      </c>
      <c r="E63" s="4" t="s">
        <v>7</v>
      </c>
      <c r="F63" s="4">
        <v>3.6184479999999998E-3</v>
      </c>
      <c r="G63" s="4">
        <v>0.850806752</v>
      </c>
      <c r="H63" s="5" t="s">
        <v>40</v>
      </c>
    </row>
    <row r="64" spans="1:8" x14ac:dyDescent="0.25">
      <c r="A64" s="4">
        <v>2</v>
      </c>
      <c r="B64" s="4" t="s">
        <v>81</v>
      </c>
      <c r="C64" s="4">
        <v>153282883</v>
      </c>
      <c r="D64" s="4" t="s">
        <v>13</v>
      </c>
      <c r="E64" s="4" t="s">
        <v>12</v>
      </c>
      <c r="F64" s="4">
        <v>3.6018389999999999E-3</v>
      </c>
      <c r="G64" s="4">
        <v>0.854408591</v>
      </c>
      <c r="H64" s="5" t="s">
        <v>40</v>
      </c>
    </row>
    <row r="65" spans="1:8" x14ac:dyDescent="0.25">
      <c r="A65" s="4">
        <v>2</v>
      </c>
      <c r="B65" s="4" t="s">
        <v>82</v>
      </c>
      <c r="C65" s="4">
        <v>153173753</v>
      </c>
      <c r="D65" s="4" t="s">
        <v>13</v>
      </c>
      <c r="E65" s="4" t="s">
        <v>12</v>
      </c>
      <c r="F65" s="4">
        <v>3.3246909999999998E-3</v>
      </c>
      <c r="G65" s="4">
        <v>0.85773328199999999</v>
      </c>
      <c r="H65" s="5" t="s">
        <v>10</v>
      </c>
    </row>
    <row r="66" spans="1:8" x14ac:dyDescent="0.25">
      <c r="A66" s="4">
        <v>2</v>
      </c>
      <c r="B66" s="4" t="s">
        <v>83</v>
      </c>
      <c r="C66" s="4">
        <v>153244355</v>
      </c>
      <c r="D66" s="4" t="s">
        <v>12</v>
      </c>
      <c r="E66" s="4" t="s">
        <v>13</v>
      </c>
      <c r="F66" s="4">
        <v>3.3143040000000001E-3</v>
      </c>
      <c r="G66" s="4">
        <v>0.86104758599999998</v>
      </c>
      <c r="H66" s="5" t="s">
        <v>40</v>
      </c>
    </row>
    <row r="67" spans="1:8" x14ac:dyDescent="0.25">
      <c r="A67" s="4">
        <v>2</v>
      </c>
      <c r="B67" s="4" t="s">
        <v>84</v>
      </c>
      <c r="C67" s="4">
        <v>153171206</v>
      </c>
      <c r="D67" s="4" t="s">
        <v>7</v>
      </c>
      <c r="E67" s="4" t="s">
        <v>6</v>
      </c>
      <c r="F67" s="4">
        <v>3.1602050000000001E-3</v>
      </c>
      <c r="G67" s="4">
        <v>0.864207791</v>
      </c>
      <c r="H67" s="5" t="s">
        <v>10</v>
      </c>
    </row>
    <row r="68" spans="1:8" x14ac:dyDescent="0.25">
      <c r="A68" s="4">
        <v>2</v>
      </c>
      <c r="B68" s="4" t="s">
        <v>85</v>
      </c>
      <c r="C68" s="4">
        <v>153271622</v>
      </c>
      <c r="D68" s="4" t="s">
        <v>13</v>
      </c>
      <c r="E68" s="4" t="s">
        <v>12</v>
      </c>
      <c r="F68" s="4">
        <v>3.1587870000000001E-3</v>
      </c>
      <c r="G68" s="4">
        <v>0.86736657800000005</v>
      </c>
      <c r="H68" s="5" t="s">
        <v>40</v>
      </c>
    </row>
    <row r="69" spans="1:8" x14ac:dyDescent="0.25">
      <c r="A69" s="4">
        <v>2</v>
      </c>
      <c r="B69" s="4" t="s">
        <v>86</v>
      </c>
      <c r="C69" s="4">
        <v>153303041</v>
      </c>
      <c r="D69" s="4" t="s">
        <v>13</v>
      </c>
      <c r="E69" s="4" t="s">
        <v>12</v>
      </c>
      <c r="F69" s="4">
        <v>3.039599E-3</v>
      </c>
      <c r="G69" s="4">
        <v>0.870406177</v>
      </c>
      <c r="H69" s="5" t="s">
        <v>40</v>
      </c>
    </row>
    <row r="70" spans="1:8" x14ac:dyDescent="0.25">
      <c r="A70" s="4">
        <v>2</v>
      </c>
      <c r="B70" s="4" t="s">
        <v>87</v>
      </c>
      <c r="C70" s="4">
        <v>153364527</v>
      </c>
      <c r="D70" s="4" t="s">
        <v>12</v>
      </c>
      <c r="E70" s="4" t="s">
        <v>13</v>
      </c>
      <c r="F70" s="4">
        <v>2.9969969999999999E-3</v>
      </c>
      <c r="G70" s="4">
        <v>0.873403174</v>
      </c>
      <c r="H70" s="5" t="s">
        <v>40</v>
      </c>
    </row>
    <row r="71" spans="1:8" x14ac:dyDescent="0.25">
      <c r="A71" s="4">
        <v>2</v>
      </c>
      <c r="B71" s="4" t="s">
        <v>88</v>
      </c>
      <c r="C71" s="4">
        <v>153362979</v>
      </c>
      <c r="D71" s="4" t="s">
        <v>13</v>
      </c>
      <c r="E71" s="4" t="s">
        <v>12</v>
      </c>
      <c r="F71" s="4">
        <v>2.9951270000000002E-3</v>
      </c>
      <c r="G71" s="4">
        <v>0.87639830100000005</v>
      </c>
      <c r="H71" s="5" t="s">
        <v>40</v>
      </c>
    </row>
    <row r="72" spans="1:8" x14ac:dyDescent="0.25">
      <c r="A72" s="4">
        <v>2</v>
      </c>
      <c r="B72" s="4" t="s">
        <v>89</v>
      </c>
      <c r="C72" s="4">
        <v>153273886</v>
      </c>
      <c r="D72" s="4" t="s">
        <v>7</v>
      </c>
      <c r="E72" s="4" t="s">
        <v>13</v>
      </c>
      <c r="F72" s="4">
        <v>2.9746939999999999E-3</v>
      </c>
      <c r="G72" s="4">
        <v>0.87937299499999999</v>
      </c>
      <c r="H72" s="5" t="s">
        <v>40</v>
      </c>
    </row>
    <row r="73" spans="1:8" x14ac:dyDescent="0.25">
      <c r="A73" s="4">
        <v>2</v>
      </c>
      <c r="B73" s="4" t="s">
        <v>90</v>
      </c>
      <c r="C73" s="4">
        <v>153178499</v>
      </c>
      <c r="D73" s="4" t="s">
        <v>12</v>
      </c>
      <c r="E73" s="4" t="s">
        <v>13</v>
      </c>
      <c r="F73" s="4">
        <v>2.846009E-3</v>
      </c>
      <c r="G73" s="4">
        <v>0.88221900399999997</v>
      </c>
      <c r="H73" s="5" t="s">
        <v>10</v>
      </c>
    </row>
    <row r="74" spans="1:8" x14ac:dyDescent="0.25">
      <c r="A74" s="4">
        <v>2</v>
      </c>
      <c r="B74" s="4" t="s">
        <v>91</v>
      </c>
      <c r="C74" s="4">
        <v>153272082</v>
      </c>
      <c r="D74" s="4" t="s">
        <v>13</v>
      </c>
      <c r="E74" s="4" t="s">
        <v>7</v>
      </c>
      <c r="F74" s="4">
        <v>2.733929E-3</v>
      </c>
      <c r="G74" s="4">
        <v>0.884952933</v>
      </c>
      <c r="H74" s="5" t="s">
        <v>40</v>
      </c>
    </row>
    <row r="75" spans="1:8" x14ac:dyDescent="0.25">
      <c r="A75" s="4">
        <v>2</v>
      </c>
      <c r="B75" s="4" t="s">
        <v>92</v>
      </c>
      <c r="C75" s="4">
        <v>153315366</v>
      </c>
      <c r="D75" s="4" t="s">
        <v>6</v>
      </c>
      <c r="E75" s="4" t="s">
        <v>7</v>
      </c>
      <c r="F75" s="4">
        <v>2.6762539999999999E-3</v>
      </c>
      <c r="G75" s="4">
        <v>0.88762918700000004</v>
      </c>
      <c r="H75" s="5" t="s">
        <v>40</v>
      </c>
    </row>
    <row r="76" spans="1:8" x14ac:dyDescent="0.25">
      <c r="A76" s="4">
        <v>2</v>
      </c>
      <c r="B76" s="4" t="s">
        <v>93</v>
      </c>
      <c r="C76" s="4">
        <v>153176189</v>
      </c>
      <c r="D76" s="4" t="s">
        <v>13</v>
      </c>
      <c r="E76" s="4" t="s">
        <v>12</v>
      </c>
      <c r="F76" s="4">
        <v>2.6475629999999999E-3</v>
      </c>
      <c r="G76" s="4">
        <v>0.89027674999999995</v>
      </c>
      <c r="H76" s="5" t="s">
        <v>10</v>
      </c>
    </row>
    <row r="77" spans="1:8" x14ac:dyDescent="0.25">
      <c r="A77" s="4">
        <v>2</v>
      </c>
      <c r="B77" s="4" t="s">
        <v>94</v>
      </c>
      <c r="C77" s="4">
        <v>153250506</v>
      </c>
      <c r="D77" s="4" t="s">
        <v>13</v>
      </c>
      <c r="E77" s="4" t="s">
        <v>6</v>
      </c>
      <c r="F77" s="4">
        <v>2.6401599999999999E-3</v>
      </c>
      <c r="G77" s="4">
        <v>0.89291690999999995</v>
      </c>
      <c r="H77" s="5" t="s">
        <v>40</v>
      </c>
    </row>
    <row r="78" spans="1:8" x14ac:dyDescent="0.25">
      <c r="A78" s="4">
        <v>2</v>
      </c>
      <c r="B78" s="4" t="s">
        <v>95</v>
      </c>
      <c r="C78" s="4">
        <v>153299001</v>
      </c>
      <c r="D78" s="4" t="s">
        <v>13</v>
      </c>
      <c r="E78" s="4" t="s">
        <v>12</v>
      </c>
      <c r="F78" s="4">
        <v>2.4817519999999998E-3</v>
      </c>
      <c r="G78" s="4">
        <v>0.89539866199999996</v>
      </c>
      <c r="H78" s="5" t="s">
        <v>40</v>
      </c>
    </row>
    <row r="79" spans="1:8" x14ac:dyDescent="0.25">
      <c r="A79" s="4">
        <v>2</v>
      </c>
      <c r="B79" s="4" t="s">
        <v>96</v>
      </c>
      <c r="C79" s="4">
        <v>153165026</v>
      </c>
      <c r="D79" s="4" t="s">
        <v>7</v>
      </c>
      <c r="E79" s="4" t="s">
        <v>12</v>
      </c>
      <c r="F79" s="4">
        <v>2.191822E-3</v>
      </c>
      <c r="G79" s="4">
        <v>0.89759048399999997</v>
      </c>
      <c r="H79" s="5" t="s">
        <v>10</v>
      </c>
    </row>
    <row r="80" spans="1:8" x14ac:dyDescent="0.25">
      <c r="A80" s="4">
        <v>2</v>
      </c>
      <c r="B80" s="4" t="s">
        <v>97</v>
      </c>
      <c r="C80" s="4">
        <v>153361375</v>
      </c>
      <c r="D80" s="4" t="s">
        <v>6</v>
      </c>
      <c r="E80" s="4" t="s">
        <v>13</v>
      </c>
      <c r="F80" s="4">
        <v>2.054747E-3</v>
      </c>
      <c r="G80" s="4">
        <v>0.89964523100000005</v>
      </c>
      <c r="H80" s="5" t="s">
        <v>40</v>
      </c>
    </row>
    <row r="81" spans="1:8" x14ac:dyDescent="0.25">
      <c r="A81" s="4">
        <v>2</v>
      </c>
      <c r="B81" s="4" t="s">
        <v>98</v>
      </c>
      <c r="C81" s="4">
        <v>153318630</v>
      </c>
      <c r="D81" s="4" t="s">
        <v>13</v>
      </c>
      <c r="E81" s="4" t="s">
        <v>12</v>
      </c>
      <c r="F81" s="4">
        <v>2.0313100000000001E-3</v>
      </c>
      <c r="G81" s="4">
        <v>0.90167654100000005</v>
      </c>
      <c r="H81" s="5" t="s">
        <v>40</v>
      </c>
    </row>
    <row r="82" spans="1:8" x14ac:dyDescent="0.25">
      <c r="A82" s="4">
        <v>2</v>
      </c>
      <c r="B82" s="4" t="s">
        <v>99</v>
      </c>
      <c r="C82" s="4">
        <v>153262956</v>
      </c>
      <c r="D82" s="4" t="s">
        <v>6</v>
      </c>
      <c r="E82" s="4" t="s">
        <v>12</v>
      </c>
      <c r="F82" s="4">
        <v>1.8233800000000001E-3</v>
      </c>
      <c r="G82" s="4">
        <v>0.90349992099999998</v>
      </c>
      <c r="H82" s="5" t="s">
        <v>40</v>
      </c>
    </row>
    <row r="83" spans="1:8" x14ac:dyDescent="0.25">
      <c r="A83" s="4">
        <v>2</v>
      </c>
      <c r="B83" s="4" t="s">
        <v>100</v>
      </c>
      <c r="C83" s="4">
        <v>153318339</v>
      </c>
      <c r="D83" s="4" t="s">
        <v>7</v>
      </c>
      <c r="E83" s="4" t="s">
        <v>6</v>
      </c>
      <c r="F83" s="4">
        <v>1.5419640000000001E-3</v>
      </c>
      <c r="G83" s="4">
        <v>0.90504188500000005</v>
      </c>
      <c r="H83" s="5" t="s">
        <v>40</v>
      </c>
    </row>
    <row r="84" spans="1:8" x14ac:dyDescent="0.25">
      <c r="A84" s="4">
        <v>2</v>
      </c>
      <c r="B84" s="4" t="s">
        <v>101</v>
      </c>
      <c r="C84" s="4">
        <v>153314204</v>
      </c>
      <c r="D84" s="4" t="s">
        <v>7</v>
      </c>
      <c r="E84" s="4" t="s">
        <v>6</v>
      </c>
      <c r="F84" s="4">
        <v>1.516454E-3</v>
      </c>
      <c r="G84" s="4">
        <v>0.90655833900000005</v>
      </c>
      <c r="H84" s="5" t="s">
        <v>40</v>
      </c>
    </row>
    <row r="85" spans="1:8" x14ac:dyDescent="0.25">
      <c r="A85" s="4">
        <v>2</v>
      </c>
      <c r="B85" s="4" t="s">
        <v>102</v>
      </c>
      <c r="C85" s="4">
        <v>153149591</v>
      </c>
      <c r="D85" s="4" t="s">
        <v>7</v>
      </c>
      <c r="E85" s="4" t="s">
        <v>13</v>
      </c>
      <c r="F85" s="4">
        <v>1.4847020000000001E-3</v>
      </c>
      <c r="G85" s="4">
        <v>0.908043041</v>
      </c>
      <c r="H85" s="5" t="s">
        <v>10</v>
      </c>
    </row>
    <row r="86" spans="1:8" x14ac:dyDescent="0.25">
      <c r="A86" s="4">
        <v>2</v>
      </c>
      <c r="B86" s="4" t="s">
        <v>103</v>
      </c>
      <c r="C86" s="4">
        <v>153262740</v>
      </c>
      <c r="D86" s="4" t="s">
        <v>7</v>
      </c>
      <c r="E86" s="4" t="s">
        <v>13</v>
      </c>
      <c r="F86" s="4">
        <v>1.382924E-3</v>
      </c>
      <c r="G86" s="4">
        <v>0.90942596499999995</v>
      </c>
      <c r="H86" s="5" t="s">
        <v>40</v>
      </c>
    </row>
    <row r="87" spans="1:8" x14ac:dyDescent="0.25">
      <c r="A87" s="4">
        <v>2</v>
      </c>
      <c r="B87" s="4" t="s">
        <v>104</v>
      </c>
      <c r="C87" s="4">
        <v>153245574</v>
      </c>
      <c r="D87" s="4" t="s">
        <v>47</v>
      </c>
      <c r="E87" s="4" t="s">
        <v>6</v>
      </c>
      <c r="F87" s="4">
        <v>1.3087820000000001E-3</v>
      </c>
      <c r="G87" s="4">
        <v>0.91073474700000001</v>
      </c>
      <c r="H87" s="5" t="s">
        <v>40</v>
      </c>
    </row>
    <row r="88" spans="1:8" x14ac:dyDescent="0.25">
      <c r="A88" s="4">
        <v>2</v>
      </c>
      <c r="B88" s="4" t="s">
        <v>105</v>
      </c>
      <c r="C88" s="4">
        <v>153262908</v>
      </c>
      <c r="D88" s="4" t="s">
        <v>13</v>
      </c>
      <c r="E88" s="4" t="s">
        <v>106</v>
      </c>
      <c r="F88" s="4">
        <v>1.3053660000000001E-3</v>
      </c>
      <c r="G88" s="4">
        <v>0.91204011299999999</v>
      </c>
      <c r="H88" s="5" t="s">
        <v>40</v>
      </c>
    </row>
    <row r="89" spans="1:8" x14ac:dyDescent="0.25">
      <c r="A89" s="4">
        <v>2</v>
      </c>
      <c r="B89" s="4" t="s">
        <v>107</v>
      </c>
      <c r="C89" s="4">
        <v>153164068</v>
      </c>
      <c r="D89" s="4" t="s">
        <v>7</v>
      </c>
      <c r="E89" s="4" t="s">
        <v>12</v>
      </c>
      <c r="F89" s="4">
        <v>1.284486E-3</v>
      </c>
      <c r="G89" s="4">
        <v>0.91332459899999996</v>
      </c>
      <c r="H89" s="5" t="s">
        <v>10</v>
      </c>
    </row>
    <row r="90" spans="1:8" x14ac:dyDescent="0.25">
      <c r="A90" s="4">
        <v>2</v>
      </c>
      <c r="B90" s="4" t="s">
        <v>108</v>
      </c>
      <c r="C90" s="4">
        <v>153161715</v>
      </c>
      <c r="D90" s="4" t="s">
        <v>12</v>
      </c>
      <c r="E90" s="4" t="s">
        <v>6</v>
      </c>
      <c r="F90" s="4">
        <v>1.2828480000000001E-3</v>
      </c>
      <c r="G90" s="4">
        <v>0.91460744699999996</v>
      </c>
      <c r="H90" s="5" t="s">
        <v>10</v>
      </c>
    </row>
    <row r="91" spans="1:8" x14ac:dyDescent="0.25">
      <c r="A91" s="4">
        <v>2</v>
      </c>
      <c r="B91" s="4" t="s">
        <v>109</v>
      </c>
      <c r="C91" s="4">
        <v>153166318</v>
      </c>
      <c r="D91" s="4" t="s">
        <v>7</v>
      </c>
      <c r="E91" s="4" t="s">
        <v>13</v>
      </c>
      <c r="F91" s="4">
        <v>1.192338E-3</v>
      </c>
      <c r="G91" s="4">
        <v>0.91579978500000003</v>
      </c>
      <c r="H91" s="5" t="s">
        <v>10</v>
      </c>
    </row>
    <row r="92" spans="1:8" x14ac:dyDescent="0.25">
      <c r="A92" s="4">
        <v>2</v>
      </c>
      <c r="B92" s="4" t="s">
        <v>110</v>
      </c>
      <c r="C92" s="4">
        <v>153237374</v>
      </c>
      <c r="D92" s="4" t="s">
        <v>13</v>
      </c>
      <c r="E92" s="4" t="s">
        <v>12</v>
      </c>
      <c r="F92" s="4">
        <v>1.175494E-3</v>
      </c>
      <c r="G92" s="4">
        <v>0.91697527899999998</v>
      </c>
      <c r="H92" s="5" t="s">
        <v>40</v>
      </c>
    </row>
    <row r="93" spans="1:8" x14ac:dyDescent="0.25">
      <c r="A93" s="4">
        <v>2</v>
      </c>
      <c r="B93" s="4" t="s">
        <v>111</v>
      </c>
      <c r="C93" s="4">
        <v>153238953</v>
      </c>
      <c r="D93" s="4" t="s">
        <v>6</v>
      </c>
      <c r="E93" s="4" t="s">
        <v>12</v>
      </c>
      <c r="F93" s="4">
        <v>1.17088E-3</v>
      </c>
      <c r="G93" s="4">
        <v>0.91814615899999996</v>
      </c>
      <c r="H93" s="5" t="s">
        <v>40</v>
      </c>
    </row>
    <row r="94" spans="1:8" x14ac:dyDescent="0.25">
      <c r="A94" s="4">
        <v>2</v>
      </c>
      <c r="B94" s="4" t="s">
        <v>112</v>
      </c>
      <c r="C94" s="4">
        <v>153151061</v>
      </c>
      <c r="D94" s="4" t="s">
        <v>13</v>
      </c>
      <c r="E94" s="4" t="s">
        <v>12</v>
      </c>
      <c r="F94" s="4">
        <v>1.1484399999999999E-3</v>
      </c>
      <c r="G94" s="4">
        <v>0.91929459899999999</v>
      </c>
      <c r="H94" s="5" t="s">
        <v>10</v>
      </c>
    </row>
    <row r="95" spans="1:8" x14ac:dyDescent="0.25">
      <c r="A95" s="4">
        <v>2</v>
      </c>
      <c r="B95" s="4" t="s">
        <v>113</v>
      </c>
      <c r="C95" s="4">
        <v>153148615</v>
      </c>
      <c r="D95" s="4" t="s">
        <v>7</v>
      </c>
      <c r="E95" s="4" t="s">
        <v>13</v>
      </c>
      <c r="F95" s="4">
        <v>1.1300100000000001E-3</v>
      </c>
      <c r="G95" s="4">
        <v>0.920424609</v>
      </c>
      <c r="H95" s="5" t="s">
        <v>10</v>
      </c>
    </row>
    <row r="96" spans="1:8" x14ac:dyDescent="0.25">
      <c r="A96" s="4">
        <v>2</v>
      </c>
      <c r="B96" s="4" t="s">
        <v>114</v>
      </c>
      <c r="C96" s="4">
        <v>153251685</v>
      </c>
      <c r="D96" s="4" t="s">
        <v>7</v>
      </c>
      <c r="E96" s="4" t="s">
        <v>6</v>
      </c>
      <c r="F96" s="4">
        <v>1.061792E-3</v>
      </c>
      <c r="G96" s="4">
        <v>0.92148640100000001</v>
      </c>
      <c r="H96" s="5" t="s">
        <v>40</v>
      </c>
    </row>
    <row r="97" spans="1:8" x14ac:dyDescent="0.25">
      <c r="A97" s="4">
        <v>2</v>
      </c>
      <c r="B97" s="4" t="s">
        <v>115</v>
      </c>
      <c r="C97" s="4">
        <v>153151187</v>
      </c>
      <c r="D97" s="4" t="s">
        <v>7</v>
      </c>
      <c r="E97" s="4" t="s">
        <v>13</v>
      </c>
      <c r="F97" s="4">
        <v>1.0164760000000001E-3</v>
      </c>
      <c r="G97" s="4">
        <v>0.922502877</v>
      </c>
      <c r="H97" s="5" t="s">
        <v>10</v>
      </c>
    </row>
    <row r="98" spans="1:8" x14ac:dyDescent="0.25">
      <c r="A98" s="4">
        <v>2</v>
      </c>
      <c r="B98" s="4" t="s">
        <v>116</v>
      </c>
      <c r="C98" s="4">
        <v>153281714</v>
      </c>
      <c r="D98" s="4" t="s">
        <v>13</v>
      </c>
      <c r="E98" s="4" t="s">
        <v>12</v>
      </c>
      <c r="F98" s="4">
        <v>9.5893529999999995E-4</v>
      </c>
      <c r="G98" s="4">
        <v>0.92346181230000002</v>
      </c>
      <c r="H98" s="5" t="s">
        <v>40</v>
      </c>
    </row>
    <row r="99" spans="1:8" x14ac:dyDescent="0.25">
      <c r="A99" s="4">
        <v>2</v>
      </c>
      <c r="B99" s="4" t="s">
        <v>117</v>
      </c>
      <c r="C99" s="4">
        <v>153206886</v>
      </c>
      <c r="D99" s="4" t="s">
        <v>6</v>
      </c>
      <c r="E99" s="4" t="s">
        <v>7</v>
      </c>
      <c r="F99" s="4">
        <v>9.1511839999999995E-4</v>
      </c>
      <c r="G99" s="4">
        <v>0.92437693070000004</v>
      </c>
      <c r="H99" s="5" t="s">
        <v>40</v>
      </c>
    </row>
    <row r="100" spans="1:8" x14ac:dyDescent="0.25">
      <c r="A100" s="4">
        <v>2</v>
      </c>
      <c r="B100" s="4" t="s">
        <v>118</v>
      </c>
      <c r="C100" s="4">
        <v>153247201</v>
      </c>
      <c r="D100" s="4" t="s">
        <v>7</v>
      </c>
      <c r="E100" s="4" t="s">
        <v>6</v>
      </c>
      <c r="F100" s="4">
        <v>8.6358940000000003E-4</v>
      </c>
      <c r="G100" s="4">
        <v>0.92524052010000002</v>
      </c>
      <c r="H100" s="5" t="s">
        <v>40</v>
      </c>
    </row>
    <row r="101" spans="1:8" x14ac:dyDescent="0.25">
      <c r="A101" s="4">
        <v>2</v>
      </c>
      <c r="B101" s="4" t="s">
        <v>119</v>
      </c>
      <c r="C101" s="4">
        <v>153340734</v>
      </c>
      <c r="D101" s="4" t="s">
        <v>13</v>
      </c>
      <c r="E101" s="4" t="s">
        <v>12</v>
      </c>
      <c r="F101" s="4">
        <v>8.2326999999999997E-4</v>
      </c>
      <c r="G101" s="4">
        <v>0.92606379009999995</v>
      </c>
      <c r="H101" s="5" t="s">
        <v>40</v>
      </c>
    </row>
    <row r="102" spans="1:8" x14ac:dyDescent="0.25">
      <c r="A102" s="4">
        <v>2</v>
      </c>
      <c r="B102" s="4" t="s">
        <v>120</v>
      </c>
      <c r="C102" s="4">
        <v>153194251</v>
      </c>
      <c r="D102" s="4" t="s">
        <v>13</v>
      </c>
      <c r="E102" s="4" t="s">
        <v>12</v>
      </c>
      <c r="F102" s="4">
        <v>8.1684430000000005E-4</v>
      </c>
      <c r="G102" s="4">
        <v>0.92688063440000001</v>
      </c>
      <c r="H102" s="5" t="s">
        <v>40</v>
      </c>
    </row>
    <row r="103" spans="1:8" x14ac:dyDescent="0.25">
      <c r="A103" s="4">
        <v>2</v>
      </c>
      <c r="B103" s="4" t="s">
        <v>121</v>
      </c>
      <c r="C103" s="4">
        <v>153195708</v>
      </c>
      <c r="D103" s="4" t="s">
        <v>12</v>
      </c>
      <c r="E103" s="4" t="s">
        <v>18</v>
      </c>
      <c r="F103" s="4">
        <v>7.9905060000000003E-4</v>
      </c>
      <c r="G103" s="4">
        <v>0.92767968499999998</v>
      </c>
      <c r="H103" s="5" t="s">
        <v>40</v>
      </c>
    </row>
    <row r="104" spans="1:8" x14ac:dyDescent="0.25">
      <c r="A104" s="4">
        <v>2</v>
      </c>
      <c r="B104" s="4" t="s">
        <v>122</v>
      </c>
      <c r="C104" s="4">
        <v>153258185</v>
      </c>
      <c r="D104" s="4" t="s">
        <v>13</v>
      </c>
      <c r="E104" s="4" t="s">
        <v>6</v>
      </c>
      <c r="F104" s="4">
        <v>7.6752639999999996E-4</v>
      </c>
      <c r="G104" s="4">
        <v>0.92844721139999997</v>
      </c>
      <c r="H104" s="5" t="s">
        <v>40</v>
      </c>
    </row>
    <row r="105" spans="1:8" x14ac:dyDescent="0.25">
      <c r="A105" s="4">
        <v>2</v>
      </c>
      <c r="B105" s="4" t="s">
        <v>123</v>
      </c>
      <c r="C105" s="4">
        <v>153257617</v>
      </c>
      <c r="D105" s="4" t="s">
        <v>6</v>
      </c>
      <c r="E105" s="4" t="s">
        <v>7</v>
      </c>
      <c r="F105" s="4">
        <v>7.5928930000000001E-4</v>
      </c>
      <c r="G105" s="4">
        <v>0.92920650069999999</v>
      </c>
      <c r="H105" s="5" t="s">
        <v>40</v>
      </c>
    </row>
    <row r="106" spans="1:8" x14ac:dyDescent="0.25">
      <c r="A106" s="4">
        <v>2</v>
      </c>
      <c r="B106" s="4" t="s">
        <v>124</v>
      </c>
      <c r="C106" s="4">
        <v>153256500</v>
      </c>
      <c r="D106" s="4" t="s">
        <v>12</v>
      </c>
      <c r="E106" s="4" t="s">
        <v>13</v>
      </c>
      <c r="F106" s="4">
        <v>7.5836149999999999E-4</v>
      </c>
      <c r="G106" s="4">
        <v>0.92996486219999996</v>
      </c>
      <c r="H106" s="5" t="s">
        <v>40</v>
      </c>
    </row>
    <row r="107" spans="1:8" x14ac:dyDescent="0.25">
      <c r="A107" s="4">
        <v>2</v>
      </c>
      <c r="B107" s="4" t="s">
        <v>125</v>
      </c>
      <c r="C107" s="4">
        <v>153256310</v>
      </c>
      <c r="D107" s="4" t="s">
        <v>13</v>
      </c>
      <c r="E107" s="4" t="s">
        <v>12</v>
      </c>
      <c r="F107" s="4">
        <v>7.5513450000000003E-4</v>
      </c>
      <c r="G107" s="4">
        <v>0.93071999670000005</v>
      </c>
      <c r="H107" s="5" t="s">
        <v>40</v>
      </c>
    </row>
    <row r="108" spans="1:8" x14ac:dyDescent="0.25">
      <c r="A108" s="4">
        <v>2</v>
      </c>
      <c r="B108" s="4" t="s">
        <v>126</v>
      </c>
      <c r="C108" s="4">
        <v>153369892</v>
      </c>
      <c r="D108" s="4" t="s">
        <v>12</v>
      </c>
      <c r="E108" s="4" t="s">
        <v>13</v>
      </c>
      <c r="F108" s="4">
        <v>7.4877839999999999E-4</v>
      </c>
      <c r="G108" s="4">
        <v>0.93146877510000003</v>
      </c>
      <c r="H108" s="5" t="s">
        <v>40</v>
      </c>
    </row>
    <row r="109" spans="1:8" x14ac:dyDescent="0.25">
      <c r="A109" s="4">
        <v>2</v>
      </c>
      <c r="B109" s="4" t="s">
        <v>127</v>
      </c>
      <c r="C109" s="4">
        <v>153272448</v>
      </c>
      <c r="D109" s="4" t="s">
        <v>7</v>
      </c>
      <c r="E109" s="4" t="s">
        <v>6</v>
      </c>
      <c r="F109" s="4">
        <v>7.3172910000000001E-4</v>
      </c>
      <c r="G109" s="4">
        <v>0.9322005042</v>
      </c>
      <c r="H109" s="5" t="s">
        <v>40</v>
      </c>
    </row>
    <row r="110" spans="1:8" x14ac:dyDescent="0.25">
      <c r="A110" s="4">
        <v>2</v>
      </c>
      <c r="B110" s="4" t="s">
        <v>128</v>
      </c>
      <c r="C110" s="4">
        <v>153272581</v>
      </c>
      <c r="D110" s="4" t="s">
        <v>13</v>
      </c>
      <c r="E110" s="4" t="s">
        <v>12</v>
      </c>
      <c r="F110" s="4">
        <v>7.2562509999999996E-4</v>
      </c>
      <c r="G110" s="4">
        <v>0.93292612929999996</v>
      </c>
      <c r="H110" s="5" t="s">
        <v>40</v>
      </c>
    </row>
    <row r="111" spans="1:8" x14ac:dyDescent="0.25">
      <c r="A111" s="4">
        <v>2</v>
      </c>
      <c r="B111" s="4" t="s">
        <v>129</v>
      </c>
      <c r="C111" s="4">
        <v>153272666</v>
      </c>
      <c r="D111" s="4" t="s">
        <v>6</v>
      </c>
      <c r="E111" s="4" t="s">
        <v>13</v>
      </c>
      <c r="F111" s="4">
        <v>7.2500050000000001E-4</v>
      </c>
      <c r="G111" s="4">
        <v>0.93365112979999998</v>
      </c>
      <c r="H111" s="5" t="s">
        <v>40</v>
      </c>
    </row>
    <row r="112" spans="1:8" x14ac:dyDescent="0.25">
      <c r="A112" s="4">
        <v>2</v>
      </c>
      <c r="B112" s="4" t="s">
        <v>130</v>
      </c>
      <c r="C112" s="4">
        <v>153237875</v>
      </c>
      <c r="D112" s="4" t="s">
        <v>7</v>
      </c>
      <c r="E112" s="4" t="s">
        <v>6</v>
      </c>
      <c r="F112" s="4">
        <v>6.8371220000000002E-4</v>
      </c>
      <c r="G112" s="4">
        <v>0.93433484200000005</v>
      </c>
      <c r="H112" s="5" t="s">
        <v>40</v>
      </c>
    </row>
    <row r="113" spans="1:8" x14ac:dyDescent="0.25">
      <c r="A113" s="4">
        <v>2</v>
      </c>
      <c r="B113" s="4" t="s">
        <v>131</v>
      </c>
      <c r="C113" s="4">
        <v>153194908</v>
      </c>
      <c r="D113" s="4" t="s">
        <v>12</v>
      </c>
      <c r="E113" s="4" t="s">
        <v>13</v>
      </c>
      <c r="F113" s="4">
        <v>6.5341979999999997E-4</v>
      </c>
      <c r="G113" s="4">
        <v>0.93498826180000005</v>
      </c>
      <c r="H113" s="5" t="s">
        <v>40</v>
      </c>
    </row>
    <row r="114" spans="1:8" x14ac:dyDescent="0.25">
      <c r="A114" s="4">
        <v>2</v>
      </c>
      <c r="B114" s="4" t="s">
        <v>132</v>
      </c>
      <c r="C114" s="4">
        <v>153024245</v>
      </c>
      <c r="D114" s="4" t="s">
        <v>133</v>
      </c>
      <c r="E114" s="4" t="s">
        <v>13</v>
      </c>
      <c r="F114" s="4">
        <v>6.5083860000000003E-4</v>
      </c>
      <c r="G114" s="4">
        <v>0.93563910039999998</v>
      </c>
      <c r="H114" s="5" t="s">
        <v>134</v>
      </c>
    </row>
    <row r="115" spans="1:8" x14ac:dyDescent="0.25">
      <c r="A115" s="4">
        <v>2</v>
      </c>
      <c r="B115" s="4" t="s">
        <v>135</v>
      </c>
      <c r="C115" s="4">
        <v>153153005</v>
      </c>
      <c r="D115" s="4" t="s">
        <v>7</v>
      </c>
      <c r="E115" s="4" t="s">
        <v>6</v>
      </c>
      <c r="F115" s="4">
        <v>6.4308189999999997E-4</v>
      </c>
      <c r="G115" s="4">
        <v>0.93628218230000004</v>
      </c>
      <c r="H115" s="5" t="s">
        <v>10</v>
      </c>
    </row>
    <row r="116" spans="1:8" x14ac:dyDescent="0.25">
      <c r="A116" s="4">
        <v>2</v>
      </c>
      <c r="B116" s="4" t="s">
        <v>136</v>
      </c>
      <c r="C116" s="4">
        <v>153351710</v>
      </c>
      <c r="D116" s="4" t="s">
        <v>7</v>
      </c>
      <c r="E116" s="4" t="s">
        <v>13</v>
      </c>
      <c r="F116" s="4">
        <v>6.4230349999999995E-4</v>
      </c>
      <c r="G116" s="4">
        <v>0.93692448579999998</v>
      </c>
      <c r="H116" s="5" t="s">
        <v>40</v>
      </c>
    </row>
    <row r="117" spans="1:8" x14ac:dyDescent="0.25">
      <c r="A117" s="4">
        <v>2</v>
      </c>
      <c r="B117" s="4" t="s">
        <v>137</v>
      </c>
      <c r="C117" s="4">
        <v>153196112</v>
      </c>
      <c r="D117" s="4" t="s">
        <v>6</v>
      </c>
      <c r="E117" s="4" t="s">
        <v>13</v>
      </c>
      <c r="F117" s="4">
        <v>6.4152610000000004E-4</v>
      </c>
      <c r="G117" s="4">
        <v>0.9375660119</v>
      </c>
      <c r="H117" s="5" t="s">
        <v>40</v>
      </c>
    </row>
    <row r="118" spans="1:8" x14ac:dyDescent="0.25">
      <c r="A118" s="4">
        <v>2</v>
      </c>
      <c r="B118" s="4" t="s">
        <v>138</v>
      </c>
      <c r="C118" s="4">
        <v>153010918</v>
      </c>
      <c r="D118" s="4" t="s">
        <v>6</v>
      </c>
      <c r="E118" s="4" t="s">
        <v>12</v>
      </c>
      <c r="F118" s="4">
        <v>6.3554349999999998E-4</v>
      </c>
      <c r="G118" s="4">
        <v>0.93820155540000005</v>
      </c>
      <c r="H118" s="5" t="s">
        <v>134</v>
      </c>
    </row>
    <row r="119" spans="1:8" x14ac:dyDescent="0.25">
      <c r="A119" s="4">
        <v>2</v>
      </c>
      <c r="B119" s="4" t="s">
        <v>139</v>
      </c>
      <c r="C119" s="4">
        <v>153000337</v>
      </c>
      <c r="D119" s="4" t="s">
        <v>12</v>
      </c>
      <c r="E119" s="4" t="s">
        <v>6</v>
      </c>
      <c r="F119" s="4">
        <v>6.3509000000000005E-4</v>
      </c>
      <c r="G119" s="4">
        <v>0.9388366454</v>
      </c>
      <c r="H119" s="5" t="s">
        <v>134</v>
      </c>
    </row>
    <row r="120" spans="1:8" x14ac:dyDescent="0.25">
      <c r="A120" s="4">
        <v>2</v>
      </c>
      <c r="B120" s="4" t="s">
        <v>140</v>
      </c>
      <c r="C120" s="4">
        <v>153195967</v>
      </c>
      <c r="D120" s="4" t="s">
        <v>6</v>
      </c>
      <c r="E120" s="4" t="s">
        <v>7</v>
      </c>
      <c r="F120" s="4">
        <v>6.3282740000000001E-4</v>
      </c>
      <c r="G120" s="4">
        <v>0.93946947280000004</v>
      </c>
      <c r="H120" s="5" t="s">
        <v>40</v>
      </c>
    </row>
    <row r="121" spans="1:8" x14ac:dyDescent="0.25">
      <c r="A121" s="4">
        <v>2</v>
      </c>
      <c r="B121" s="4" t="s">
        <v>141</v>
      </c>
      <c r="C121" s="4">
        <v>153315522</v>
      </c>
      <c r="D121" s="4" t="s">
        <v>12</v>
      </c>
      <c r="E121" s="4" t="s">
        <v>13</v>
      </c>
      <c r="F121" s="4">
        <v>6.1330749999999996E-4</v>
      </c>
      <c r="G121" s="4">
        <v>0.94008278030000003</v>
      </c>
      <c r="H121" s="5" t="s">
        <v>40</v>
      </c>
    </row>
    <row r="122" spans="1:8" x14ac:dyDescent="0.25">
      <c r="A122" s="4">
        <v>2</v>
      </c>
      <c r="B122" s="4" t="s">
        <v>142</v>
      </c>
      <c r="C122" s="4">
        <v>152981383</v>
      </c>
      <c r="D122" s="4" t="s">
        <v>7</v>
      </c>
      <c r="E122" s="4" t="s">
        <v>6</v>
      </c>
      <c r="F122" s="4">
        <v>5.933628E-4</v>
      </c>
      <c r="G122" s="4">
        <v>0.94067614310000003</v>
      </c>
      <c r="H122" s="5" t="s">
        <v>134</v>
      </c>
    </row>
    <row r="123" spans="1:8" x14ac:dyDescent="0.25">
      <c r="A123" s="4">
        <v>2</v>
      </c>
      <c r="B123" s="4" t="s">
        <v>143</v>
      </c>
      <c r="C123" s="4">
        <v>153236195</v>
      </c>
      <c r="D123" s="4" t="s">
        <v>12</v>
      </c>
      <c r="E123" s="4" t="s">
        <v>13</v>
      </c>
      <c r="F123" s="4">
        <v>5.9310600000000004E-4</v>
      </c>
      <c r="G123" s="4">
        <v>0.94126924909999998</v>
      </c>
      <c r="H123" s="5" t="s">
        <v>40</v>
      </c>
    </row>
    <row r="124" spans="1:8" x14ac:dyDescent="0.25">
      <c r="A124" s="4">
        <v>2</v>
      </c>
      <c r="B124" s="4" t="s">
        <v>144</v>
      </c>
      <c r="C124" s="4">
        <v>153198489</v>
      </c>
      <c r="D124" s="4" t="s">
        <v>13</v>
      </c>
      <c r="E124" s="4" t="s">
        <v>12</v>
      </c>
      <c r="F124" s="4">
        <v>5.7194240000000001E-4</v>
      </c>
      <c r="G124" s="4">
        <v>0.94184119150000001</v>
      </c>
      <c r="H124" s="5" t="s">
        <v>40</v>
      </c>
    </row>
    <row r="125" spans="1:8" x14ac:dyDescent="0.25">
      <c r="A125" s="4">
        <v>2</v>
      </c>
      <c r="B125" s="4" t="s">
        <v>145</v>
      </c>
      <c r="C125" s="4">
        <v>153193842</v>
      </c>
      <c r="D125" s="4" t="s">
        <v>6</v>
      </c>
      <c r="E125" s="4" t="s">
        <v>7</v>
      </c>
      <c r="F125" s="4">
        <v>5.6669879999999998E-4</v>
      </c>
      <c r="G125" s="4">
        <v>0.94240789030000005</v>
      </c>
      <c r="H125" s="5" t="s">
        <v>40</v>
      </c>
    </row>
    <row r="126" spans="1:8" x14ac:dyDescent="0.25">
      <c r="A126" s="4">
        <v>2</v>
      </c>
      <c r="B126" s="4" t="s">
        <v>146</v>
      </c>
      <c r="C126" s="4">
        <v>153004385</v>
      </c>
      <c r="D126" s="4" t="s">
        <v>12</v>
      </c>
      <c r="E126" s="4" t="s">
        <v>7</v>
      </c>
      <c r="F126" s="4">
        <v>5.5765589999999998E-4</v>
      </c>
      <c r="G126" s="4">
        <v>0.94296554619999995</v>
      </c>
      <c r="H126" s="5" t="s">
        <v>134</v>
      </c>
    </row>
    <row r="127" spans="1:8" x14ac:dyDescent="0.25">
      <c r="A127" s="4">
        <v>2</v>
      </c>
      <c r="B127" s="4" t="s">
        <v>147</v>
      </c>
      <c r="C127" s="4">
        <v>153024113</v>
      </c>
      <c r="D127" s="4" t="s">
        <v>12</v>
      </c>
      <c r="E127" s="4" t="s">
        <v>13</v>
      </c>
      <c r="F127" s="4">
        <v>5.5544909999999999E-4</v>
      </c>
      <c r="G127" s="4">
        <v>0.9435209953</v>
      </c>
      <c r="H127" s="5" t="s">
        <v>134</v>
      </c>
    </row>
    <row r="128" spans="1:8" x14ac:dyDescent="0.25">
      <c r="A128" s="4">
        <v>2</v>
      </c>
      <c r="B128" s="4" t="s">
        <v>148</v>
      </c>
      <c r="C128" s="4">
        <v>153009131</v>
      </c>
      <c r="D128" s="4" t="s">
        <v>13</v>
      </c>
      <c r="E128" s="4" t="s">
        <v>12</v>
      </c>
      <c r="F128" s="4">
        <v>5.4916429999999998E-4</v>
      </c>
      <c r="G128" s="4">
        <v>0.94407015959999996</v>
      </c>
      <c r="H128" s="5" t="s">
        <v>134</v>
      </c>
    </row>
    <row r="129" spans="1:8" x14ac:dyDescent="0.25">
      <c r="A129" s="4">
        <v>2</v>
      </c>
      <c r="B129" s="4" t="s">
        <v>149</v>
      </c>
      <c r="C129" s="4">
        <v>153193698</v>
      </c>
      <c r="D129" s="4" t="s">
        <v>12</v>
      </c>
      <c r="E129" s="4" t="s">
        <v>7</v>
      </c>
      <c r="F129" s="4">
        <v>5.3912980000000001E-4</v>
      </c>
      <c r="G129" s="4">
        <v>0.9446092894</v>
      </c>
      <c r="H129" s="5" t="s">
        <v>40</v>
      </c>
    </row>
    <row r="130" spans="1:8" x14ac:dyDescent="0.25">
      <c r="A130" s="4">
        <v>2</v>
      </c>
      <c r="B130" s="4" t="s">
        <v>150</v>
      </c>
      <c r="C130" s="4">
        <v>153193427</v>
      </c>
      <c r="D130" s="4" t="s">
        <v>13</v>
      </c>
      <c r="E130" s="4" t="s">
        <v>7</v>
      </c>
      <c r="F130" s="4">
        <v>5.3790589999999996E-4</v>
      </c>
      <c r="G130" s="4">
        <v>0.94514719530000002</v>
      </c>
      <c r="H130" s="5" t="s">
        <v>40</v>
      </c>
    </row>
    <row r="131" spans="1:8" x14ac:dyDescent="0.25">
      <c r="A131" s="4">
        <v>2</v>
      </c>
      <c r="B131" s="4" t="s">
        <v>151</v>
      </c>
      <c r="C131" s="4">
        <v>153193270</v>
      </c>
      <c r="D131" s="4" t="s">
        <v>6</v>
      </c>
      <c r="E131" s="4" t="s">
        <v>13</v>
      </c>
      <c r="F131" s="4">
        <v>5.3678989999999995E-4</v>
      </c>
      <c r="G131" s="4">
        <v>0.94568398519999997</v>
      </c>
      <c r="H131" s="5" t="s">
        <v>40</v>
      </c>
    </row>
    <row r="132" spans="1:8" x14ac:dyDescent="0.25">
      <c r="A132" s="4">
        <v>2</v>
      </c>
      <c r="B132" s="4" t="s">
        <v>152</v>
      </c>
      <c r="C132" s="4">
        <v>153195334</v>
      </c>
      <c r="D132" s="4" t="s">
        <v>6</v>
      </c>
      <c r="E132" s="4" t="s">
        <v>7</v>
      </c>
      <c r="F132" s="4">
        <v>5.3109510000000002E-4</v>
      </c>
      <c r="G132" s="4">
        <v>0.94621508030000001</v>
      </c>
      <c r="H132" s="5" t="s">
        <v>40</v>
      </c>
    </row>
    <row r="133" spans="1:8" x14ac:dyDescent="0.25">
      <c r="A133" s="4">
        <v>2</v>
      </c>
      <c r="B133" s="4" t="s">
        <v>153</v>
      </c>
      <c r="C133" s="4">
        <v>153192564</v>
      </c>
      <c r="D133" s="4" t="s">
        <v>6</v>
      </c>
      <c r="E133" s="4" t="s">
        <v>13</v>
      </c>
      <c r="F133" s="4">
        <v>5.2679699999999996E-4</v>
      </c>
      <c r="G133" s="4">
        <v>0.94674187730000003</v>
      </c>
      <c r="H133" s="5" t="s">
        <v>40</v>
      </c>
    </row>
    <row r="134" spans="1:8" x14ac:dyDescent="0.25">
      <c r="A134" s="4">
        <v>2</v>
      </c>
      <c r="B134" s="4" t="s">
        <v>154</v>
      </c>
      <c r="C134" s="4">
        <v>153023160</v>
      </c>
      <c r="D134" s="4" t="s">
        <v>7</v>
      </c>
      <c r="E134" s="4" t="s">
        <v>13</v>
      </c>
      <c r="F134" s="4">
        <v>4.973639E-4</v>
      </c>
      <c r="G134" s="4">
        <v>0.94723924120000003</v>
      </c>
      <c r="H134" s="5" t="s">
        <v>134</v>
      </c>
    </row>
    <row r="135" spans="1:8" x14ac:dyDescent="0.25">
      <c r="A135" s="4">
        <v>2</v>
      </c>
      <c r="B135" s="4" t="s">
        <v>155</v>
      </c>
      <c r="C135" s="4">
        <v>153198302</v>
      </c>
      <c r="D135" s="4" t="s">
        <v>12</v>
      </c>
      <c r="E135" s="4" t="s">
        <v>7</v>
      </c>
      <c r="F135" s="4">
        <v>4.844615E-4</v>
      </c>
      <c r="G135" s="4">
        <v>0.94772370269999995</v>
      </c>
      <c r="H135" s="5" t="s">
        <v>40</v>
      </c>
    </row>
    <row r="136" spans="1:8" x14ac:dyDescent="0.25">
      <c r="A136" s="4">
        <v>2</v>
      </c>
      <c r="B136" s="4" t="s">
        <v>156</v>
      </c>
      <c r="C136" s="4">
        <v>153249882</v>
      </c>
      <c r="D136" s="4" t="s">
        <v>12</v>
      </c>
      <c r="E136" s="4" t="s">
        <v>13</v>
      </c>
      <c r="F136" s="4">
        <v>4.7563660000000003E-4</v>
      </c>
      <c r="G136" s="4">
        <v>0.9481993393</v>
      </c>
      <c r="H136" s="5" t="s">
        <v>40</v>
      </c>
    </row>
    <row r="137" spans="1:8" x14ac:dyDescent="0.25">
      <c r="A137" s="4">
        <v>2</v>
      </c>
      <c r="B137" s="4" t="s">
        <v>157</v>
      </c>
      <c r="C137" s="4">
        <v>153225649</v>
      </c>
      <c r="D137" s="4" t="s">
        <v>6</v>
      </c>
      <c r="E137" s="4" t="s">
        <v>13</v>
      </c>
      <c r="F137" s="4">
        <v>4.5929770000000003E-4</v>
      </c>
      <c r="G137" s="4">
        <v>0.94865863699999997</v>
      </c>
      <c r="H137" s="5" t="s">
        <v>40</v>
      </c>
    </row>
    <row r="138" spans="1:8" x14ac:dyDescent="0.25">
      <c r="A138" s="4">
        <v>2</v>
      </c>
      <c r="B138" s="4" t="s">
        <v>158</v>
      </c>
      <c r="C138" s="4">
        <v>153033162</v>
      </c>
      <c r="D138" s="4" t="s">
        <v>13</v>
      </c>
      <c r="E138" s="4" t="s">
        <v>159</v>
      </c>
      <c r="F138" s="4">
        <v>4.560519E-4</v>
      </c>
      <c r="G138" s="4">
        <v>0.94911468889999995</v>
      </c>
      <c r="H138" s="5" t="s">
        <v>10</v>
      </c>
    </row>
    <row r="139" spans="1:8" x14ac:dyDescent="0.25">
      <c r="A139" s="4">
        <v>2</v>
      </c>
      <c r="B139" s="4" t="s">
        <v>160</v>
      </c>
      <c r="C139" s="4">
        <v>153189893</v>
      </c>
      <c r="D139" s="4" t="s">
        <v>13</v>
      </c>
      <c r="E139" s="4" t="s">
        <v>12</v>
      </c>
      <c r="F139" s="4">
        <v>4.5353549999999998E-4</v>
      </c>
      <c r="G139" s="4">
        <v>0.94956822439999999</v>
      </c>
      <c r="H139" s="5" t="s">
        <v>10</v>
      </c>
    </row>
    <row r="140" spans="1:8" x14ac:dyDescent="0.25">
      <c r="A140" s="4">
        <v>2</v>
      </c>
      <c r="B140" s="4" t="s">
        <v>161</v>
      </c>
      <c r="C140" s="4">
        <v>153230626</v>
      </c>
      <c r="D140" s="4" t="s">
        <v>6</v>
      </c>
      <c r="E140" s="4" t="s">
        <v>12</v>
      </c>
      <c r="F140" s="4">
        <v>4.3643870000000001E-4</v>
      </c>
      <c r="G140" s="4">
        <v>0.95000466309999998</v>
      </c>
      <c r="H140" s="5" t="s">
        <v>40</v>
      </c>
    </row>
    <row r="141" spans="1:8" x14ac:dyDescent="0.25">
      <c r="A141" s="6">
        <v>2</v>
      </c>
      <c r="B141" s="6" t="s">
        <v>162</v>
      </c>
      <c r="C141" s="6">
        <v>213758234</v>
      </c>
      <c r="D141" s="6" t="s">
        <v>7</v>
      </c>
      <c r="E141" s="6" t="s">
        <v>13</v>
      </c>
      <c r="F141" s="6">
        <v>0.1426162</v>
      </c>
      <c r="G141" s="6">
        <v>0.1426162</v>
      </c>
      <c r="H141" s="6" t="s">
        <v>163</v>
      </c>
    </row>
    <row r="142" spans="1:8" x14ac:dyDescent="0.25">
      <c r="A142" s="6">
        <v>2</v>
      </c>
      <c r="B142" s="6" t="s">
        <v>164</v>
      </c>
      <c r="C142" s="6">
        <v>213723345</v>
      </c>
      <c r="D142" s="6" t="s">
        <v>12</v>
      </c>
      <c r="E142" s="6" t="s">
        <v>7</v>
      </c>
      <c r="F142" s="6">
        <v>0.12886610000000001</v>
      </c>
      <c r="G142" s="6">
        <v>0.27148230000000001</v>
      </c>
      <c r="H142" s="6" t="s">
        <v>163</v>
      </c>
    </row>
    <row r="143" spans="1:8" x14ac:dyDescent="0.25">
      <c r="A143" s="6">
        <v>2</v>
      </c>
      <c r="B143" s="6" t="s">
        <v>165</v>
      </c>
      <c r="C143" s="6">
        <v>213728160</v>
      </c>
      <c r="D143" s="6" t="s">
        <v>7</v>
      </c>
      <c r="E143" s="6" t="s">
        <v>6</v>
      </c>
      <c r="F143" s="6">
        <v>0.11587500000000001</v>
      </c>
      <c r="G143" s="6">
        <v>0.38735730000000002</v>
      </c>
      <c r="H143" s="6" t="s">
        <v>163</v>
      </c>
    </row>
    <row r="144" spans="1:8" x14ac:dyDescent="0.25">
      <c r="A144" s="6">
        <v>2</v>
      </c>
      <c r="B144" s="6" t="s">
        <v>166</v>
      </c>
      <c r="C144" s="6">
        <v>213741997</v>
      </c>
      <c r="D144" s="6" t="s">
        <v>12</v>
      </c>
      <c r="E144" s="6" t="s">
        <v>6</v>
      </c>
      <c r="F144" s="6">
        <v>0.114727</v>
      </c>
      <c r="G144" s="6">
        <v>0.50208430000000004</v>
      </c>
      <c r="H144" s="6" t="s">
        <v>163</v>
      </c>
    </row>
    <row r="145" spans="1:8" x14ac:dyDescent="0.25">
      <c r="A145" s="6">
        <v>2</v>
      </c>
      <c r="B145" s="6" t="s">
        <v>167</v>
      </c>
      <c r="C145" s="6">
        <v>213744382</v>
      </c>
      <c r="D145" s="6" t="s">
        <v>6</v>
      </c>
      <c r="E145" s="6" t="s">
        <v>7</v>
      </c>
      <c r="F145" s="6">
        <v>0.1122703</v>
      </c>
      <c r="G145" s="6">
        <v>0.61435459999999997</v>
      </c>
      <c r="H145" s="6" t="s">
        <v>163</v>
      </c>
    </row>
    <row r="146" spans="1:8" x14ac:dyDescent="0.25">
      <c r="A146" s="6">
        <v>2</v>
      </c>
      <c r="B146" s="6" t="s">
        <v>168</v>
      </c>
      <c r="C146" s="6">
        <v>213761633</v>
      </c>
      <c r="D146" s="6" t="s">
        <v>13</v>
      </c>
      <c r="E146" s="6" t="s">
        <v>12</v>
      </c>
      <c r="F146" s="6">
        <v>4.5130249999999997E-2</v>
      </c>
      <c r="G146" s="6">
        <v>0.65948485000000001</v>
      </c>
      <c r="H146" s="6" t="s">
        <v>163</v>
      </c>
    </row>
    <row r="147" spans="1:8" x14ac:dyDescent="0.25">
      <c r="A147" s="6">
        <v>2</v>
      </c>
      <c r="B147" s="6" t="s">
        <v>169</v>
      </c>
      <c r="C147" s="6">
        <v>213763141</v>
      </c>
      <c r="D147" s="6" t="s">
        <v>6</v>
      </c>
      <c r="E147" s="6" t="s">
        <v>7</v>
      </c>
      <c r="F147" s="6">
        <v>4.1439429999999999E-2</v>
      </c>
      <c r="G147" s="6">
        <v>0.70092427999999996</v>
      </c>
      <c r="H147" s="6" t="s">
        <v>163</v>
      </c>
    </row>
    <row r="148" spans="1:8" x14ac:dyDescent="0.25">
      <c r="A148" s="6">
        <v>2</v>
      </c>
      <c r="B148" s="6" t="s">
        <v>170</v>
      </c>
      <c r="C148" s="6">
        <v>213735779</v>
      </c>
      <c r="D148" s="6" t="s">
        <v>12</v>
      </c>
      <c r="E148" s="6" t="s">
        <v>13</v>
      </c>
      <c r="F148" s="6">
        <v>3.1880550000000001E-2</v>
      </c>
      <c r="G148" s="6">
        <v>0.73280482999999996</v>
      </c>
      <c r="H148" s="6" t="s">
        <v>163</v>
      </c>
    </row>
    <row r="149" spans="1:8" x14ac:dyDescent="0.25">
      <c r="A149" s="6">
        <v>2</v>
      </c>
      <c r="B149" s="6" t="s">
        <v>171</v>
      </c>
      <c r="C149" s="6">
        <v>213707558</v>
      </c>
      <c r="D149" s="6" t="s">
        <v>6</v>
      </c>
      <c r="E149" s="6" t="s">
        <v>7</v>
      </c>
      <c r="F149" s="6">
        <v>3.1709889999999998E-2</v>
      </c>
      <c r="G149" s="6">
        <v>0.76451471999999998</v>
      </c>
      <c r="H149" s="6" t="s">
        <v>163</v>
      </c>
    </row>
    <row r="150" spans="1:8" x14ac:dyDescent="0.25">
      <c r="A150" s="6">
        <v>2</v>
      </c>
      <c r="B150" s="6" t="s">
        <v>172</v>
      </c>
      <c r="C150" s="6">
        <v>213725967</v>
      </c>
      <c r="D150" s="6" t="s">
        <v>6</v>
      </c>
      <c r="E150" s="6" t="s">
        <v>7</v>
      </c>
      <c r="F150" s="6">
        <v>2.8266030000000001E-2</v>
      </c>
      <c r="G150" s="6">
        <v>0.79278075000000003</v>
      </c>
      <c r="H150" s="6" t="s">
        <v>163</v>
      </c>
    </row>
    <row r="151" spans="1:8" x14ac:dyDescent="0.25">
      <c r="A151" s="6">
        <v>2</v>
      </c>
      <c r="B151" s="6" t="s">
        <v>173</v>
      </c>
      <c r="C151" s="6">
        <v>213699523</v>
      </c>
      <c r="D151" s="6" t="s">
        <v>7</v>
      </c>
      <c r="E151" s="6" t="s">
        <v>13</v>
      </c>
      <c r="F151" s="6">
        <v>2.384996E-2</v>
      </c>
      <c r="G151" s="6">
        <v>0.81663070999999998</v>
      </c>
      <c r="H151" s="6" t="s">
        <v>163</v>
      </c>
    </row>
    <row r="152" spans="1:8" x14ac:dyDescent="0.25">
      <c r="A152" s="6">
        <v>2</v>
      </c>
      <c r="B152" s="6" t="s">
        <v>174</v>
      </c>
      <c r="C152" s="6">
        <v>213697875</v>
      </c>
      <c r="D152" s="6" t="s">
        <v>13</v>
      </c>
      <c r="E152" s="6" t="s">
        <v>12</v>
      </c>
      <c r="F152" s="6">
        <v>1.993961E-2</v>
      </c>
      <c r="G152" s="6">
        <v>0.83657031999999998</v>
      </c>
      <c r="H152" s="6" t="s">
        <v>163</v>
      </c>
    </row>
    <row r="153" spans="1:8" x14ac:dyDescent="0.25">
      <c r="A153" s="6">
        <v>2</v>
      </c>
      <c r="B153" s="6" t="s">
        <v>175</v>
      </c>
      <c r="C153" s="6">
        <v>213742998</v>
      </c>
      <c r="D153" s="6" t="s">
        <v>13</v>
      </c>
      <c r="E153" s="6" t="s">
        <v>12</v>
      </c>
      <c r="F153" s="6">
        <v>1.7327169999999999E-2</v>
      </c>
      <c r="G153" s="6">
        <v>0.85389749000000004</v>
      </c>
      <c r="H153" s="6" t="s">
        <v>163</v>
      </c>
    </row>
    <row r="154" spans="1:8" x14ac:dyDescent="0.25">
      <c r="A154" s="6">
        <v>2</v>
      </c>
      <c r="B154" s="6" t="s">
        <v>176</v>
      </c>
      <c r="C154" s="6">
        <v>213728083</v>
      </c>
      <c r="D154" s="6" t="s">
        <v>12</v>
      </c>
      <c r="E154" s="6" t="s">
        <v>13</v>
      </c>
      <c r="F154" s="6">
        <v>1.435869E-2</v>
      </c>
      <c r="G154" s="6">
        <v>0.86825618000000004</v>
      </c>
      <c r="H154" s="6" t="s">
        <v>163</v>
      </c>
    </row>
    <row r="155" spans="1:8" x14ac:dyDescent="0.25">
      <c r="A155" s="6">
        <v>2</v>
      </c>
      <c r="B155" s="6" t="s">
        <v>177</v>
      </c>
      <c r="C155" s="6">
        <v>213759238</v>
      </c>
      <c r="D155" s="6" t="s">
        <v>12</v>
      </c>
      <c r="E155" s="6" t="s">
        <v>13</v>
      </c>
      <c r="F155" s="6">
        <v>1.2312969999999999E-2</v>
      </c>
      <c r="G155" s="6">
        <v>0.88056915000000002</v>
      </c>
      <c r="H155" s="6" t="s">
        <v>163</v>
      </c>
    </row>
    <row r="156" spans="1:8" x14ac:dyDescent="0.25">
      <c r="A156" s="6">
        <v>2</v>
      </c>
      <c r="B156" s="6" t="s">
        <v>178</v>
      </c>
      <c r="C156" s="6">
        <v>213735555</v>
      </c>
      <c r="D156" s="6" t="s">
        <v>7</v>
      </c>
      <c r="E156" s="6" t="s">
        <v>12</v>
      </c>
      <c r="F156" s="6">
        <v>8.9269629999999996E-3</v>
      </c>
      <c r="G156" s="6">
        <v>0.88949611299999998</v>
      </c>
      <c r="H156" s="6" t="s">
        <v>163</v>
      </c>
    </row>
    <row r="157" spans="1:8" x14ac:dyDescent="0.25">
      <c r="A157" s="6">
        <v>2</v>
      </c>
      <c r="B157" s="6" t="s">
        <v>179</v>
      </c>
      <c r="C157" s="6">
        <v>213708891</v>
      </c>
      <c r="D157" s="6" t="s">
        <v>13</v>
      </c>
      <c r="E157" s="6" t="s">
        <v>12</v>
      </c>
      <c r="F157" s="6">
        <v>6.987821E-3</v>
      </c>
      <c r="G157" s="6">
        <v>0.89648393400000004</v>
      </c>
      <c r="H157" s="6" t="s">
        <v>163</v>
      </c>
    </row>
    <row r="158" spans="1:8" x14ac:dyDescent="0.25">
      <c r="A158" s="6">
        <v>2</v>
      </c>
      <c r="B158" s="6" t="s">
        <v>180</v>
      </c>
      <c r="C158" s="6">
        <v>213757624</v>
      </c>
      <c r="D158" s="6" t="s">
        <v>7</v>
      </c>
      <c r="E158" s="6" t="s">
        <v>6</v>
      </c>
      <c r="F158" s="6">
        <v>5.9369679999999999E-3</v>
      </c>
      <c r="G158" s="6">
        <v>0.90242090200000002</v>
      </c>
      <c r="H158" s="6" t="s">
        <v>163</v>
      </c>
    </row>
    <row r="159" spans="1:8" x14ac:dyDescent="0.25">
      <c r="A159" s="6">
        <v>2</v>
      </c>
      <c r="B159" s="6" t="s">
        <v>181</v>
      </c>
      <c r="C159" s="6">
        <v>213760193</v>
      </c>
      <c r="D159" s="6" t="s">
        <v>7</v>
      </c>
      <c r="E159" s="6" t="s">
        <v>6</v>
      </c>
      <c r="F159" s="6">
        <v>5.2068460000000002E-3</v>
      </c>
      <c r="G159" s="6">
        <v>0.90762774800000001</v>
      </c>
      <c r="H159" s="6" t="s">
        <v>163</v>
      </c>
    </row>
    <row r="160" spans="1:8" x14ac:dyDescent="0.25">
      <c r="A160" s="6">
        <v>2</v>
      </c>
      <c r="B160" s="6" t="s">
        <v>182</v>
      </c>
      <c r="C160" s="6">
        <v>213760555</v>
      </c>
      <c r="D160" s="6" t="s">
        <v>12</v>
      </c>
      <c r="E160" s="6" t="s">
        <v>13</v>
      </c>
      <c r="F160" s="6">
        <v>3.198584E-3</v>
      </c>
      <c r="G160" s="6">
        <v>0.91082633199999996</v>
      </c>
      <c r="H160" s="6" t="s">
        <v>163</v>
      </c>
    </row>
    <row r="161" spans="1:8" x14ac:dyDescent="0.25">
      <c r="A161" s="6">
        <v>2</v>
      </c>
      <c r="B161" s="6" t="s">
        <v>183</v>
      </c>
      <c r="C161" s="6">
        <v>213760737</v>
      </c>
      <c r="D161" s="6" t="s">
        <v>7</v>
      </c>
      <c r="E161" s="6" t="s">
        <v>6</v>
      </c>
      <c r="F161" s="6">
        <v>2.847212E-3</v>
      </c>
      <c r="G161" s="6">
        <v>0.913673544</v>
      </c>
      <c r="H161" s="6" t="s">
        <v>163</v>
      </c>
    </row>
    <row r="162" spans="1:8" x14ac:dyDescent="0.25">
      <c r="A162" s="6">
        <v>2</v>
      </c>
      <c r="B162" s="6" t="s">
        <v>184</v>
      </c>
      <c r="C162" s="6">
        <v>213760712</v>
      </c>
      <c r="D162" s="6" t="s">
        <v>12</v>
      </c>
      <c r="E162" s="6" t="s">
        <v>13</v>
      </c>
      <c r="F162" s="6">
        <v>2.846477E-3</v>
      </c>
      <c r="G162" s="6">
        <v>0.91652002099999996</v>
      </c>
      <c r="H162" s="6" t="s">
        <v>163</v>
      </c>
    </row>
    <row r="163" spans="1:8" x14ac:dyDescent="0.25">
      <c r="A163" s="6">
        <v>2</v>
      </c>
      <c r="B163" s="6" t="s">
        <v>185</v>
      </c>
      <c r="C163" s="6">
        <v>213759117</v>
      </c>
      <c r="D163" s="6" t="s">
        <v>7</v>
      </c>
      <c r="E163" s="6" t="s">
        <v>6</v>
      </c>
      <c r="F163" s="6">
        <v>2.4991979999999998E-3</v>
      </c>
      <c r="G163" s="6">
        <v>0.91901921900000005</v>
      </c>
      <c r="H163" s="6" t="s">
        <v>163</v>
      </c>
    </row>
    <row r="164" spans="1:8" x14ac:dyDescent="0.25">
      <c r="A164" s="6">
        <v>2</v>
      </c>
      <c r="B164" s="6" t="s">
        <v>186</v>
      </c>
      <c r="C164" s="6">
        <v>213757489</v>
      </c>
      <c r="D164" s="6" t="s">
        <v>13</v>
      </c>
      <c r="E164" s="6" t="s">
        <v>6</v>
      </c>
      <c r="F164" s="6">
        <v>2.4182309999999999E-3</v>
      </c>
      <c r="G164" s="6">
        <v>0.92143744999999999</v>
      </c>
      <c r="H164" s="6" t="s">
        <v>163</v>
      </c>
    </row>
    <row r="165" spans="1:8" x14ac:dyDescent="0.25">
      <c r="A165" s="6">
        <v>2</v>
      </c>
      <c r="B165" s="6" t="s">
        <v>187</v>
      </c>
      <c r="C165" s="6">
        <v>213759157</v>
      </c>
      <c r="D165" s="6" t="s">
        <v>12</v>
      </c>
      <c r="E165" s="6" t="s">
        <v>13</v>
      </c>
      <c r="F165" s="6">
        <v>2.4027950000000001E-3</v>
      </c>
      <c r="G165" s="6">
        <v>0.92384024499999995</v>
      </c>
      <c r="H165" s="6" t="s">
        <v>163</v>
      </c>
    </row>
    <row r="166" spans="1:8" x14ac:dyDescent="0.25">
      <c r="A166" s="6">
        <v>2</v>
      </c>
      <c r="B166" s="6" t="s">
        <v>188</v>
      </c>
      <c r="C166" s="6">
        <v>213762302</v>
      </c>
      <c r="D166" s="6" t="s">
        <v>13</v>
      </c>
      <c r="E166" s="6" t="s">
        <v>12</v>
      </c>
      <c r="F166" s="6">
        <v>2.310978E-3</v>
      </c>
      <c r="G166" s="6">
        <v>0.92615122299999997</v>
      </c>
      <c r="H166" s="6" t="s">
        <v>163</v>
      </c>
    </row>
    <row r="167" spans="1:8" x14ac:dyDescent="0.25">
      <c r="A167" s="6">
        <v>2</v>
      </c>
      <c r="B167" s="6" t="s">
        <v>189</v>
      </c>
      <c r="C167" s="6">
        <v>213756968</v>
      </c>
      <c r="D167" s="6" t="s">
        <v>6</v>
      </c>
      <c r="E167" s="6" t="s">
        <v>7</v>
      </c>
      <c r="F167" s="6">
        <v>2.1792180000000001E-3</v>
      </c>
      <c r="G167" s="6">
        <v>0.92833044099999995</v>
      </c>
      <c r="H167" s="6" t="s">
        <v>163</v>
      </c>
    </row>
    <row r="168" spans="1:8" x14ac:dyDescent="0.25">
      <c r="A168" s="6">
        <v>2</v>
      </c>
      <c r="B168" s="6" t="s">
        <v>190</v>
      </c>
      <c r="C168" s="6">
        <v>213766870</v>
      </c>
      <c r="D168" s="6" t="s">
        <v>12</v>
      </c>
      <c r="E168" s="6" t="s">
        <v>6</v>
      </c>
      <c r="F168" s="6">
        <v>2.0086290000000001E-3</v>
      </c>
      <c r="G168" s="6">
        <v>0.93033907000000005</v>
      </c>
      <c r="H168" s="6" t="s">
        <v>163</v>
      </c>
    </row>
    <row r="169" spans="1:8" x14ac:dyDescent="0.25">
      <c r="A169" s="6">
        <v>2</v>
      </c>
      <c r="B169" s="6" t="s">
        <v>191</v>
      </c>
      <c r="C169" s="6">
        <v>213717260</v>
      </c>
      <c r="D169" s="6" t="s">
        <v>6</v>
      </c>
      <c r="E169" s="6" t="s">
        <v>13</v>
      </c>
      <c r="F169" s="6">
        <v>1.952206E-3</v>
      </c>
      <c r="G169" s="6">
        <v>0.93229127599999995</v>
      </c>
      <c r="H169" s="6" t="s">
        <v>163</v>
      </c>
    </row>
    <row r="170" spans="1:8" x14ac:dyDescent="0.25">
      <c r="A170" s="6">
        <v>2</v>
      </c>
      <c r="B170" s="6" t="s">
        <v>192</v>
      </c>
      <c r="C170" s="6">
        <v>213749190</v>
      </c>
      <c r="D170" s="6" t="s">
        <v>6</v>
      </c>
      <c r="E170" s="6" t="s">
        <v>7</v>
      </c>
      <c r="F170" s="6">
        <v>1.9140699999999999E-3</v>
      </c>
      <c r="G170" s="6">
        <v>0.93420534600000005</v>
      </c>
      <c r="H170" s="6" t="s">
        <v>163</v>
      </c>
    </row>
    <row r="171" spans="1:8" x14ac:dyDescent="0.25">
      <c r="A171" s="6">
        <v>2</v>
      </c>
      <c r="B171" s="6" t="s">
        <v>193</v>
      </c>
      <c r="C171" s="6">
        <v>213762866</v>
      </c>
      <c r="D171" s="6" t="s">
        <v>6</v>
      </c>
      <c r="E171" s="6" t="s">
        <v>12</v>
      </c>
      <c r="F171" s="6">
        <v>1.9054860000000001E-3</v>
      </c>
      <c r="G171" s="6">
        <v>0.936110832</v>
      </c>
      <c r="H171" s="6" t="s">
        <v>163</v>
      </c>
    </row>
    <row r="172" spans="1:8" x14ac:dyDescent="0.25">
      <c r="A172" s="6">
        <v>2</v>
      </c>
      <c r="B172" s="6" t="s">
        <v>194</v>
      </c>
      <c r="C172" s="6">
        <v>213760966</v>
      </c>
      <c r="D172" s="6" t="s">
        <v>13</v>
      </c>
      <c r="E172" s="6" t="s">
        <v>12</v>
      </c>
      <c r="F172" s="6">
        <v>1.9006089999999999E-3</v>
      </c>
      <c r="G172" s="6">
        <v>0.938011441</v>
      </c>
      <c r="H172" s="6" t="s">
        <v>163</v>
      </c>
    </row>
    <row r="173" spans="1:8" x14ac:dyDescent="0.25">
      <c r="A173" s="6">
        <v>2</v>
      </c>
      <c r="B173" s="6" t="s">
        <v>195</v>
      </c>
      <c r="C173" s="6">
        <v>213740592</v>
      </c>
      <c r="D173" s="6" t="s">
        <v>12</v>
      </c>
      <c r="E173" s="6" t="s">
        <v>13</v>
      </c>
      <c r="F173" s="6">
        <v>1.846447E-3</v>
      </c>
      <c r="G173" s="6">
        <v>0.93985788800000003</v>
      </c>
      <c r="H173" s="6" t="s">
        <v>163</v>
      </c>
    </row>
    <row r="174" spans="1:8" x14ac:dyDescent="0.25">
      <c r="A174" s="6">
        <v>2</v>
      </c>
      <c r="B174" s="6" t="s">
        <v>196</v>
      </c>
      <c r="C174" s="6">
        <v>213760643</v>
      </c>
      <c r="D174" s="6" t="s">
        <v>12</v>
      </c>
      <c r="E174" s="6" t="s">
        <v>13</v>
      </c>
      <c r="F174" s="6">
        <v>1.835738E-3</v>
      </c>
      <c r="G174" s="6">
        <v>0.94169362599999995</v>
      </c>
      <c r="H174" s="6" t="s">
        <v>163</v>
      </c>
    </row>
    <row r="175" spans="1:8" x14ac:dyDescent="0.25">
      <c r="A175" s="6">
        <v>2</v>
      </c>
      <c r="B175" s="6" t="s">
        <v>197</v>
      </c>
      <c r="C175" s="6">
        <v>213749089</v>
      </c>
      <c r="D175" s="6" t="s">
        <v>13</v>
      </c>
      <c r="E175" s="6" t="s">
        <v>6</v>
      </c>
      <c r="F175" s="6">
        <v>1.5593650000000001E-3</v>
      </c>
      <c r="G175" s="6">
        <v>0.94325299100000004</v>
      </c>
      <c r="H175" s="6" t="s">
        <v>163</v>
      </c>
    </row>
    <row r="176" spans="1:8" x14ac:dyDescent="0.25">
      <c r="A176" s="6">
        <v>2</v>
      </c>
      <c r="B176" s="6" t="s">
        <v>198</v>
      </c>
      <c r="C176" s="6">
        <v>213743854</v>
      </c>
      <c r="D176" s="6" t="s">
        <v>7</v>
      </c>
      <c r="E176" s="6" t="s">
        <v>13</v>
      </c>
      <c r="F176" s="6">
        <v>1.292489E-3</v>
      </c>
      <c r="G176" s="6">
        <v>0.94454548000000005</v>
      </c>
      <c r="H176" s="6" t="s">
        <v>163</v>
      </c>
    </row>
    <row r="177" spans="1:8" x14ac:dyDescent="0.25">
      <c r="A177" s="6">
        <v>2</v>
      </c>
      <c r="B177" s="6" t="s">
        <v>199</v>
      </c>
      <c r="C177" s="6">
        <v>213753661</v>
      </c>
      <c r="D177" s="6" t="s">
        <v>7</v>
      </c>
      <c r="E177" s="6" t="s">
        <v>6</v>
      </c>
      <c r="F177" s="6">
        <v>1.2409599999999999E-3</v>
      </c>
      <c r="G177" s="6">
        <v>0.94578644000000001</v>
      </c>
      <c r="H177" s="6" t="s">
        <v>163</v>
      </c>
    </row>
    <row r="178" spans="1:8" x14ac:dyDescent="0.25">
      <c r="A178" s="6">
        <v>2</v>
      </c>
      <c r="B178" s="6" t="s">
        <v>200</v>
      </c>
      <c r="C178" s="6">
        <v>213756191</v>
      </c>
      <c r="D178" s="6" t="s">
        <v>7</v>
      </c>
      <c r="E178" s="6" t="s">
        <v>6</v>
      </c>
      <c r="F178" s="6">
        <v>1.1734499999999999E-3</v>
      </c>
      <c r="G178" s="6">
        <v>0.94695989000000003</v>
      </c>
      <c r="H178" s="6" t="s">
        <v>163</v>
      </c>
    </row>
    <row r="179" spans="1:8" x14ac:dyDescent="0.25">
      <c r="A179" s="6">
        <v>2</v>
      </c>
      <c r="B179" s="6" t="s">
        <v>201</v>
      </c>
      <c r="C179" s="6">
        <v>213735308</v>
      </c>
      <c r="D179" s="6" t="s">
        <v>13</v>
      </c>
      <c r="E179" s="6" t="s">
        <v>12</v>
      </c>
      <c r="F179" s="6">
        <v>1.167976E-3</v>
      </c>
      <c r="G179" s="6">
        <v>0.94812786599999999</v>
      </c>
      <c r="H179" s="6" t="s">
        <v>163</v>
      </c>
    </row>
    <row r="180" spans="1:8" x14ac:dyDescent="0.25">
      <c r="A180" s="6">
        <v>2</v>
      </c>
      <c r="B180" s="6" t="s">
        <v>202</v>
      </c>
      <c r="C180" s="6">
        <v>213753521</v>
      </c>
      <c r="D180" s="6" t="s">
        <v>7</v>
      </c>
      <c r="E180" s="6" t="s">
        <v>6</v>
      </c>
      <c r="F180" s="6">
        <v>1.1384489999999999E-3</v>
      </c>
      <c r="G180" s="6">
        <v>0.94926631500000003</v>
      </c>
      <c r="H180" s="6" t="s">
        <v>163</v>
      </c>
    </row>
    <row r="181" spans="1:8" x14ac:dyDescent="0.25">
      <c r="A181" s="6">
        <v>2</v>
      </c>
      <c r="B181" s="6" t="s">
        <v>203</v>
      </c>
      <c r="C181" s="6">
        <v>213741806</v>
      </c>
      <c r="D181" s="6" t="s">
        <v>12</v>
      </c>
      <c r="E181" s="6" t="s">
        <v>13</v>
      </c>
      <c r="F181" s="6">
        <v>1.0142980000000001E-3</v>
      </c>
      <c r="G181" s="6">
        <v>0.950280613</v>
      </c>
      <c r="H181" s="6" t="s">
        <v>163</v>
      </c>
    </row>
    <row r="182" spans="1:8" x14ac:dyDescent="0.25">
      <c r="A182" s="7">
        <v>3</v>
      </c>
      <c r="B182" s="7" t="s">
        <v>205</v>
      </c>
      <c r="C182" s="7">
        <v>85137499</v>
      </c>
      <c r="D182" s="7" t="s">
        <v>12</v>
      </c>
      <c r="E182" s="7" t="s">
        <v>13</v>
      </c>
      <c r="F182" s="7">
        <v>7.8972020000000004E-2</v>
      </c>
      <c r="G182" s="7">
        <v>7.8972020000000004E-2</v>
      </c>
      <c r="H182" s="7" t="s">
        <v>206</v>
      </c>
    </row>
    <row r="183" spans="1:8" x14ac:dyDescent="0.25">
      <c r="A183" s="7">
        <v>3</v>
      </c>
      <c r="B183" s="7" t="s">
        <v>207</v>
      </c>
      <c r="C183" s="7">
        <v>85122909</v>
      </c>
      <c r="D183" s="7" t="s">
        <v>7</v>
      </c>
      <c r="E183" s="7" t="s">
        <v>6</v>
      </c>
      <c r="F183" s="7">
        <v>7.8935480000000002E-2</v>
      </c>
      <c r="G183" s="7">
        <v>0.15790750000000001</v>
      </c>
      <c r="H183" s="7" t="s">
        <v>206</v>
      </c>
    </row>
    <row r="184" spans="1:8" x14ac:dyDescent="0.25">
      <c r="A184" s="7">
        <v>3</v>
      </c>
      <c r="B184" s="7" t="s">
        <v>208</v>
      </c>
      <c r="C184" s="7">
        <v>85137683</v>
      </c>
      <c r="D184" s="7" t="s">
        <v>12</v>
      </c>
      <c r="E184" s="7" t="s">
        <v>13</v>
      </c>
      <c r="F184" s="7">
        <v>7.8785129999999995E-2</v>
      </c>
      <c r="G184" s="7">
        <v>0.23669262999999999</v>
      </c>
      <c r="H184" s="7" t="s">
        <v>206</v>
      </c>
    </row>
    <row r="185" spans="1:8" x14ac:dyDescent="0.25">
      <c r="A185" s="7">
        <v>3</v>
      </c>
      <c r="B185" s="7" t="s">
        <v>209</v>
      </c>
      <c r="C185" s="7">
        <v>85123524</v>
      </c>
      <c r="D185" s="7" t="s">
        <v>7</v>
      </c>
      <c r="E185" s="7" t="s">
        <v>6</v>
      </c>
      <c r="F185" s="7">
        <v>7.8566289999999997E-2</v>
      </c>
      <c r="G185" s="7">
        <v>0.31525892</v>
      </c>
      <c r="H185" s="7" t="s">
        <v>206</v>
      </c>
    </row>
    <row r="186" spans="1:8" x14ac:dyDescent="0.25">
      <c r="A186" s="7">
        <v>3</v>
      </c>
      <c r="B186" s="7" t="s">
        <v>210</v>
      </c>
      <c r="C186" s="7">
        <v>85138818</v>
      </c>
      <c r="D186" s="7" t="s">
        <v>6</v>
      </c>
      <c r="E186" s="7" t="s">
        <v>7</v>
      </c>
      <c r="F186" s="7">
        <v>7.7899780000000002E-2</v>
      </c>
      <c r="G186" s="7">
        <v>0.39315870000000003</v>
      </c>
      <c r="H186" s="7" t="s">
        <v>206</v>
      </c>
    </row>
    <row r="187" spans="1:8" x14ac:dyDescent="0.25">
      <c r="A187" s="7">
        <v>3</v>
      </c>
      <c r="B187" s="7" t="s">
        <v>211</v>
      </c>
      <c r="C187" s="7">
        <v>85124697</v>
      </c>
      <c r="D187" s="7" t="s">
        <v>7</v>
      </c>
      <c r="E187" s="7" t="s">
        <v>6</v>
      </c>
      <c r="F187" s="7">
        <v>7.7283050000000006E-2</v>
      </c>
      <c r="G187" s="7">
        <v>0.47044174999999999</v>
      </c>
      <c r="H187" s="7" t="s">
        <v>206</v>
      </c>
    </row>
    <row r="188" spans="1:8" x14ac:dyDescent="0.25">
      <c r="A188" s="7">
        <v>3</v>
      </c>
      <c r="B188" s="7" t="s">
        <v>212</v>
      </c>
      <c r="C188" s="7">
        <v>85095766</v>
      </c>
      <c r="D188" s="7" t="s">
        <v>13</v>
      </c>
      <c r="E188" s="7" t="s">
        <v>12</v>
      </c>
      <c r="F188" s="7">
        <v>7.5910389999999994E-2</v>
      </c>
      <c r="G188" s="7">
        <v>0.54635213999999999</v>
      </c>
      <c r="H188" s="7" t="s">
        <v>206</v>
      </c>
    </row>
    <row r="189" spans="1:8" x14ac:dyDescent="0.25">
      <c r="A189" s="7">
        <v>3</v>
      </c>
      <c r="B189" s="7" t="s">
        <v>213</v>
      </c>
      <c r="C189" s="7">
        <v>85130187</v>
      </c>
      <c r="D189" s="7" t="s">
        <v>6</v>
      </c>
      <c r="E189" s="7" t="s">
        <v>12</v>
      </c>
      <c r="F189" s="7">
        <v>6.9733950000000003E-2</v>
      </c>
      <c r="G189" s="7">
        <v>0.61608609000000003</v>
      </c>
      <c r="H189" s="7" t="s">
        <v>206</v>
      </c>
    </row>
    <row r="190" spans="1:8" x14ac:dyDescent="0.25">
      <c r="A190" s="7">
        <v>3</v>
      </c>
      <c r="B190" s="7" t="s">
        <v>214</v>
      </c>
      <c r="C190" s="7">
        <v>85130981</v>
      </c>
      <c r="D190" s="7" t="s">
        <v>12</v>
      </c>
      <c r="E190" s="7" t="s">
        <v>13</v>
      </c>
      <c r="F190" s="7">
        <v>6.7230949999999998E-2</v>
      </c>
      <c r="G190" s="7">
        <v>0.68331704000000004</v>
      </c>
      <c r="H190" s="7" t="s">
        <v>206</v>
      </c>
    </row>
    <row r="191" spans="1:8" x14ac:dyDescent="0.25">
      <c r="A191" s="7">
        <v>3</v>
      </c>
      <c r="B191" s="7" t="s">
        <v>215</v>
      </c>
      <c r="C191" s="7">
        <v>85129329</v>
      </c>
      <c r="D191" s="7" t="s">
        <v>13</v>
      </c>
      <c r="E191" s="7" t="s">
        <v>12</v>
      </c>
      <c r="F191" s="7">
        <v>6.2561510000000001E-2</v>
      </c>
      <c r="G191" s="7">
        <v>0.74587855000000003</v>
      </c>
      <c r="H191" s="7" t="s">
        <v>206</v>
      </c>
    </row>
    <row r="192" spans="1:8" x14ac:dyDescent="0.25">
      <c r="A192" s="7">
        <v>3</v>
      </c>
      <c r="B192" s="7" t="s">
        <v>216</v>
      </c>
      <c r="C192" s="7">
        <v>85134557</v>
      </c>
      <c r="D192" s="7" t="s">
        <v>6</v>
      </c>
      <c r="E192" s="7" t="s">
        <v>13</v>
      </c>
      <c r="F192" s="7">
        <v>5.1054519999999999E-2</v>
      </c>
      <c r="G192" s="7">
        <v>0.79693307000000002</v>
      </c>
      <c r="H192" s="7" t="s">
        <v>206</v>
      </c>
    </row>
    <row r="193" spans="1:8" x14ac:dyDescent="0.25">
      <c r="A193" s="7">
        <v>3</v>
      </c>
      <c r="B193" s="7" t="s">
        <v>217</v>
      </c>
      <c r="C193" s="7">
        <v>85126955</v>
      </c>
      <c r="D193" s="7" t="s">
        <v>13</v>
      </c>
      <c r="E193" s="7" t="s">
        <v>12</v>
      </c>
      <c r="F193" s="7">
        <v>2.8364509999999999E-2</v>
      </c>
      <c r="G193" s="7">
        <v>0.82529757999999998</v>
      </c>
      <c r="H193" s="7" t="s">
        <v>206</v>
      </c>
    </row>
    <row r="194" spans="1:8" x14ac:dyDescent="0.25">
      <c r="A194" s="7">
        <v>3</v>
      </c>
      <c r="B194" s="7" t="s">
        <v>218</v>
      </c>
      <c r="C194" s="7">
        <v>85168434</v>
      </c>
      <c r="D194" s="7" t="s">
        <v>7</v>
      </c>
      <c r="E194" s="7" t="s">
        <v>6</v>
      </c>
      <c r="F194" s="7">
        <v>1.7968100000000001E-2</v>
      </c>
      <c r="G194" s="7">
        <v>0.84326568000000002</v>
      </c>
      <c r="H194" s="7" t="s">
        <v>206</v>
      </c>
    </row>
    <row r="195" spans="1:8" x14ac:dyDescent="0.25">
      <c r="A195" s="7">
        <v>3</v>
      </c>
      <c r="B195" s="7" t="s">
        <v>219</v>
      </c>
      <c r="C195" s="7">
        <v>85140723</v>
      </c>
      <c r="D195" s="7" t="s">
        <v>12</v>
      </c>
      <c r="E195" s="7" t="s">
        <v>13</v>
      </c>
      <c r="F195" s="7">
        <v>1.1594480000000001E-2</v>
      </c>
      <c r="G195" s="7">
        <v>0.85486015999999998</v>
      </c>
      <c r="H195" s="7" t="s">
        <v>206</v>
      </c>
    </row>
    <row r="196" spans="1:8" x14ac:dyDescent="0.25">
      <c r="A196" s="7">
        <v>3</v>
      </c>
      <c r="B196" s="7" t="s">
        <v>220</v>
      </c>
      <c r="C196" s="7">
        <v>85111108</v>
      </c>
      <c r="D196" s="7" t="s">
        <v>7</v>
      </c>
      <c r="E196" s="7" t="s">
        <v>6</v>
      </c>
      <c r="F196" s="7">
        <v>1.0351330000000001E-2</v>
      </c>
      <c r="G196" s="7">
        <v>0.86521148999999997</v>
      </c>
      <c r="H196" s="7" t="s">
        <v>206</v>
      </c>
    </row>
    <row r="197" spans="1:8" x14ac:dyDescent="0.25">
      <c r="A197" s="7">
        <v>3</v>
      </c>
      <c r="B197" s="7" t="s">
        <v>221</v>
      </c>
      <c r="C197" s="7">
        <v>85141564</v>
      </c>
      <c r="D197" s="7" t="s">
        <v>13</v>
      </c>
      <c r="E197" s="7" t="s">
        <v>12</v>
      </c>
      <c r="F197" s="7">
        <v>9.4465069999999998E-3</v>
      </c>
      <c r="G197" s="7">
        <v>0.87465799700000002</v>
      </c>
      <c r="H197" s="7" t="s">
        <v>206</v>
      </c>
    </row>
    <row r="198" spans="1:8" x14ac:dyDescent="0.25">
      <c r="A198" s="7">
        <v>3</v>
      </c>
      <c r="B198" s="7" t="s">
        <v>222</v>
      </c>
      <c r="C198" s="7">
        <v>85095897</v>
      </c>
      <c r="D198" s="7" t="s">
        <v>6</v>
      </c>
      <c r="E198" s="7" t="s">
        <v>7</v>
      </c>
      <c r="F198" s="7">
        <v>9.1211E-3</v>
      </c>
      <c r="G198" s="7">
        <v>0.88377909700000001</v>
      </c>
      <c r="H198" s="7" t="s">
        <v>206</v>
      </c>
    </row>
    <row r="199" spans="1:8" x14ac:dyDescent="0.25">
      <c r="A199" s="7">
        <v>3</v>
      </c>
      <c r="B199" s="7" t="s">
        <v>223</v>
      </c>
      <c r="C199" s="7">
        <v>85126070</v>
      </c>
      <c r="D199" s="7" t="s">
        <v>12</v>
      </c>
      <c r="E199" s="7" t="s">
        <v>7</v>
      </c>
      <c r="F199" s="7">
        <v>9.0419739999999995E-3</v>
      </c>
      <c r="G199" s="7">
        <v>0.89282107099999997</v>
      </c>
      <c r="H199" s="7" t="s">
        <v>206</v>
      </c>
    </row>
    <row r="200" spans="1:8" x14ac:dyDescent="0.25">
      <c r="A200" s="7">
        <v>3</v>
      </c>
      <c r="B200" s="7" t="s">
        <v>224</v>
      </c>
      <c r="C200" s="7">
        <v>85097345</v>
      </c>
      <c r="D200" s="7" t="s">
        <v>6</v>
      </c>
      <c r="E200" s="7" t="s">
        <v>7</v>
      </c>
      <c r="F200" s="7">
        <v>8.8900920000000005E-3</v>
      </c>
      <c r="G200" s="7">
        <v>0.90171116299999998</v>
      </c>
      <c r="H200" s="7" t="s">
        <v>206</v>
      </c>
    </row>
    <row r="201" spans="1:8" x14ac:dyDescent="0.25">
      <c r="A201" s="7">
        <v>3</v>
      </c>
      <c r="B201" s="7" t="s">
        <v>225</v>
      </c>
      <c r="C201" s="7">
        <v>85144350</v>
      </c>
      <c r="D201" s="7" t="s">
        <v>13</v>
      </c>
      <c r="E201" s="7" t="s">
        <v>12</v>
      </c>
      <c r="F201" s="7">
        <v>8.6017190000000007E-3</v>
      </c>
      <c r="G201" s="7">
        <v>0.91031288200000005</v>
      </c>
      <c r="H201" s="7" t="s">
        <v>206</v>
      </c>
    </row>
    <row r="202" spans="1:8" x14ac:dyDescent="0.25">
      <c r="A202" s="7">
        <v>3</v>
      </c>
      <c r="B202" s="7" t="s">
        <v>226</v>
      </c>
      <c r="C202" s="7">
        <v>85143536</v>
      </c>
      <c r="D202" s="7" t="s">
        <v>7</v>
      </c>
      <c r="E202" s="7" t="s">
        <v>13</v>
      </c>
      <c r="F202" s="7">
        <v>7.8026700000000003E-3</v>
      </c>
      <c r="G202" s="7">
        <v>0.91811555199999995</v>
      </c>
      <c r="H202" s="7" t="s">
        <v>206</v>
      </c>
    </row>
    <row r="203" spans="1:8" x14ac:dyDescent="0.25">
      <c r="A203" s="7">
        <v>3</v>
      </c>
      <c r="B203" s="7" t="s">
        <v>227</v>
      </c>
      <c r="C203" s="7">
        <v>85156425</v>
      </c>
      <c r="D203" s="7" t="s">
        <v>6</v>
      </c>
      <c r="E203" s="7" t="s">
        <v>7</v>
      </c>
      <c r="F203" s="7">
        <v>6.9672309999999999E-3</v>
      </c>
      <c r="G203" s="7">
        <v>0.92508278300000002</v>
      </c>
      <c r="H203" s="7" t="s">
        <v>206</v>
      </c>
    </row>
    <row r="204" spans="1:8" x14ac:dyDescent="0.25">
      <c r="A204" s="7">
        <v>3</v>
      </c>
      <c r="B204" s="7" t="s">
        <v>228</v>
      </c>
      <c r="C204" s="7">
        <v>85158931</v>
      </c>
      <c r="D204" s="7" t="s">
        <v>7</v>
      </c>
      <c r="E204" s="7" t="s">
        <v>6</v>
      </c>
      <c r="F204" s="7">
        <v>6.8092960000000003E-3</v>
      </c>
      <c r="G204" s="7">
        <v>0.93189207900000004</v>
      </c>
      <c r="H204" s="7" t="s">
        <v>206</v>
      </c>
    </row>
    <row r="205" spans="1:8" x14ac:dyDescent="0.25">
      <c r="A205" s="7">
        <v>3</v>
      </c>
      <c r="B205" s="7" t="s">
        <v>229</v>
      </c>
      <c r="C205" s="7">
        <v>85152987</v>
      </c>
      <c r="D205" s="7" t="s">
        <v>7</v>
      </c>
      <c r="E205" s="7" t="s">
        <v>6</v>
      </c>
      <c r="F205" s="7">
        <v>6.7549050000000003E-3</v>
      </c>
      <c r="G205" s="7">
        <v>0.93864698400000002</v>
      </c>
      <c r="H205" s="7" t="s">
        <v>206</v>
      </c>
    </row>
    <row r="206" spans="1:8" x14ac:dyDescent="0.25">
      <c r="A206" s="7">
        <v>3</v>
      </c>
      <c r="B206" s="7" t="s">
        <v>230</v>
      </c>
      <c r="C206" s="7">
        <v>85094052</v>
      </c>
      <c r="D206" s="7" t="s">
        <v>12</v>
      </c>
      <c r="E206" s="7" t="s">
        <v>6</v>
      </c>
      <c r="F206" s="7">
        <v>5.8670559999999998E-3</v>
      </c>
      <c r="G206" s="7">
        <v>0.94451404000000005</v>
      </c>
      <c r="H206" s="7" t="s">
        <v>206</v>
      </c>
    </row>
    <row r="207" spans="1:8" x14ac:dyDescent="0.25">
      <c r="A207" s="7">
        <v>3</v>
      </c>
      <c r="B207" s="7" t="s">
        <v>231</v>
      </c>
      <c r="C207" s="7">
        <v>85143683</v>
      </c>
      <c r="D207" s="7" t="s">
        <v>13</v>
      </c>
      <c r="E207" s="7" t="s">
        <v>12</v>
      </c>
      <c r="F207" s="7">
        <v>5.4507119999999999E-3</v>
      </c>
      <c r="G207" s="7">
        <v>0.94996475199999997</v>
      </c>
      <c r="H207" s="7" t="s">
        <v>206</v>
      </c>
    </row>
    <row r="208" spans="1:8" x14ac:dyDescent="0.25">
      <c r="A208" s="7">
        <v>3</v>
      </c>
      <c r="B208" s="7" t="s">
        <v>232</v>
      </c>
      <c r="C208" s="7">
        <v>85154685</v>
      </c>
      <c r="D208" s="7" t="s">
        <v>13</v>
      </c>
      <c r="E208" s="7" t="s">
        <v>12</v>
      </c>
      <c r="F208" s="7">
        <v>4.1536819999999997E-3</v>
      </c>
      <c r="G208" s="7">
        <v>0.95411843399999996</v>
      </c>
      <c r="H208" s="7" t="s">
        <v>206</v>
      </c>
    </row>
    <row r="209" spans="1:8" x14ac:dyDescent="0.25">
      <c r="A209" s="7">
        <v>3</v>
      </c>
      <c r="B209" s="7" t="s">
        <v>233</v>
      </c>
      <c r="C209" s="7">
        <v>186131600</v>
      </c>
      <c r="D209" s="7" t="s">
        <v>6</v>
      </c>
      <c r="E209" s="7" t="s">
        <v>12</v>
      </c>
      <c r="F209" s="7">
        <v>0.85735890000000003</v>
      </c>
      <c r="G209" s="7">
        <v>0.85735890000000003</v>
      </c>
      <c r="H209" s="7" t="s">
        <v>163</v>
      </c>
    </row>
    <row r="210" spans="1:8" x14ac:dyDescent="0.25">
      <c r="A210" s="7">
        <v>3</v>
      </c>
      <c r="B210" s="7" t="s">
        <v>234</v>
      </c>
      <c r="C210" s="7">
        <v>186128816</v>
      </c>
      <c r="D210" s="7" t="s">
        <v>12</v>
      </c>
      <c r="E210" s="7" t="s">
        <v>13</v>
      </c>
      <c r="F210" s="7">
        <v>9.6622589999999994E-2</v>
      </c>
      <c r="G210" s="7">
        <v>0.95398148999999999</v>
      </c>
      <c r="H210" s="7" t="s">
        <v>163</v>
      </c>
    </row>
    <row r="211" spans="1:8" x14ac:dyDescent="0.25">
      <c r="A211" s="8">
        <v>4</v>
      </c>
      <c r="B211" s="8" t="s">
        <v>235</v>
      </c>
      <c r="C211" s="8">
        <v>7920706</v>
      </c>
      <c r="D211" s="8" t="s">
        <v>12</v>
      </c>
      <c r="E211" s="8" t="s">
        <v>7</v>
      </c>
      <c r="F211" s="8">
        <v>0.17817359999999999</v>
      </c>
      <c r="G211" s="8">
        <v>0.17817359999999999</v>
      </c>
      <c r="H211" s="9" t="s">
        <v>236</v>
      </c>
    </row>
    <row r="212" spans="1:8" x14ac:dyDescent="0.25">
      <c r="A212" s="8">
        <v>4</v>
      </c>
      <c r="B212" s="8" t="s">
        <v>237</v>
      </c>
      <c r="C212" s="8">
        <v>7909772</v>
      </c>
      <c r="D212" s="8" t="s">
        <v>7</v>
      </c>
      <c r="E212" s="8" t="s">
        <v>6</v>
      </c>
      <c r="F212" s="8">
        <v>5.5680010000000002E-2</v>
      </c>
      <c r="G212" s="8">
        <v>0.23385360999999999</v>
      </c>
      <c r="H212" s="9" t="s">
        <v>236</v>
      </c>
    </row>
    <row r="213" spans="1:8" x14ac:dyDescent="0.25">
      <c r="A213" s="8">
        <v>4</v>
      </c>
      <c r="B213" s="8" t="s">
        <v>238</v>
      </c>
      <c r="C213" s="8">
        <v>7922502</v>
      </c>
      <c r="D213" s="8" t="s">
        <v>7</v>
      </c>
      <c r="E213" s="8" t="s">
        <v>6</v>
      </c>
      <c r="F213" s="8">
        <v>4.5055959999999999E-2</v>
      </c>
      <c r="G213" s="8">
        <v>0.27890957</v>
      </c>
      <c r="H213" s="9" t="s">
        <v>236</v>
      </c>
    </row>
    <row r="214" spans="1:8" x14ac:dyDescent="0.25">
      <c r="A214" s="8">
        <v>4</v>
      </c>
      <c r="B214" s="8" t="s">
        <v>239</v>
      </c>
      <c r="C214" s="8">
        <v>7919903</v>
      </c>
      <c r="D214" s="8" t="s">
        <v>13</v>
      </c>
      <c r="E214" s="8" t="s">
        <v>12</v>
      </c>
      <c r="F214" s="8">
        <v>4.1313620000000002E-2</v>
      </c>
      <c r="G214" s="8">
        <v>0.32022318999999999</v>
      </c>
      <c r="H214" s="9" t="s">
        <v>236</v>
      </c>
    </row>
    <row r="215" spans="1:8" x14ac:dyDescent="0.25">
      <c r="A215" s="8">
        <v>4</v>
      </c>
      <c r="B215" s="8" t="s">
        <v>240</v>
      </c>
      <c r="C215" s="8">
        <v>7924802</v>
      </c>
      <c r="D215" s="8" t="s">
        <v>13</v>
      </c>
      <c r="E215" s="8" t="s">
        <v>7</v>
      </c>
      <c r="F215" s="8">
        <v>3.5581580000000002E-2</v>
      </c>
      <c r="G215" s="8">
        <v>0.35580476999999999</v>
      </c>
      <c r="H215" s="9" t="s">
        <v>236</v>
      </c>
    </row>
    <row r="216" spans="1:8" x14ac:dyDescent="0.25">
      <c r="A216" s="8">
        <v>4</v>
      </c>
      <c r="B216" s="8" t="s">
        <v>241</v>
      </c>
      <c r="C216" s="8">
        <v>7921777</v>
      </c>
      <c r="D216" s="8" t="s">
        <v>12</v>
      </c>
      <c r="E216" s="8" t="s">
        <v>13</v>
      </c>
      <c r="F216" s="8">
        <v>3.090418E-2</v>
      </c>
      <c r="G216" s="8">
        <v>0.38670895</v>
      </c>
      <c r="H216" s="9" t="s">
        <v>236</v>
      </c>
    </row>
    <row r="217" spans="1:8" x14ac:dyDescent="0.25">
      <c r="A217" s="8">
        <v>4</v>
      </c>
      <c r="B217" s="8" t="s">
        <v>242</v>
      </c>
      <c r="C217" s="8">
        <v>7921833</v>
      </c>
      <c r="D217" s="8" t="s">
        <v>12</v>
      </c>
      <c r="E217" s="8" t="s">
        <v>13</v>
      </c>
      <c r="F217" s="8">
        <v>2.9314010000000001E-2</v>
      </c>
      <c r="G217" s="8">
        <v>0.41602296</v>
      </c>
      <c r="H217" s="9" t="s">
        <v>236</v>
      </c>
    </row>
    <row r="218" spans="1:8" x14ac:dyDescent="0.25">
      <c r="A218" s="8">
        <v>4</v>
      </c>
      <c r="B218" s="8" t="s">
        <v>243</v>
      </c>
      <c r="C218" s="8">
        <v>7921718</v>
      </c>
      <c r="D218" s="8" t="s">
        <v>7</v>
      </c>
      <c r="E218" s="8" t="s">
        <v>13</v>
      </c>
      <c r="F218" s="8">
        <v>2.6563070000000001E-2</v>
      </c>
      <c r="G218" s="8">
        <v>0.44258603000000002</v>
      </c>
      <c r="H218" s="9" t="s">
        <v>236</v>
      </c>
    </row>
    <row r="219" spans="1:8" x14ac:dyDescent="0.25">
      <c r="A219" s="8">
        <v>4</v>
      </c>
      <c r="B219" s="8" t="s">
        <v>244</v>
      </c>
      <c r="C219" s="8">
        <v>7921634</v>
      </c>
      <c r="D219" s="8" t="s">
        <v>12</v>
      </c>
      <c r="E219" s="8" t="s">
        <v>13</v>
      </c>
      <c r="F219" s="8">
        <v>2.298292E-2</v>
      </c>
      <c r="G219" s="8">
        <v>0.46556894999999998</v>
      </c>
      <c r="H219" s="9" t="s">
        <v>236</v>
      </c>
    </row>
    <row r="220" spans="1:8" x14ac:dyDescent="0.25">
      <c r="A220" s="8">
        <v>4</v>
      </c>
      <c r="B220" s="8" t="s">
        <v>245</v>
      </c>
      <c r="C220" s="8">
        <v>7911771</v>
      </c>
      <c r="D220" s="8" t="s">
        <v>7</v>
      </c>
      <c r="E220" s="8" t="s">
        <v>12</v>
      </c>
      <c r="F220" s="8">
        <v>2.2855319999999998E-2</v>
      </c>
      <c r="G220" s="8">
        <v>0.48842426999999999</v>
      </c>
      <c r="H220" s="9" t="s">
        <v>236</v>
      </c>
    </row>
    <row r="221" spans="1:8" x14ac:dyDescent="0.25">
      <c r="A221" s="8">
        <v>4</v>
      </c>
      <c r="B221" s="8" t="s">
        <v>246</v>
      </c>
      <c r="C221" s="8">
        <v>7923991</v>
      </c>
      <c r="D221" s="8" t="s">
        <v>13</v>
      </c>
      <c r="E221" s="8" t="s">
        <v>12</v>
      </c>
      <c r="F221" s="8">
        <v>2.2188619999999999E-2</v>
      </c>
      <c r="G221" s="8">
        <v>0.51061288999999999</v>
      </c>
      <c r="H221" s="9" t="s">
        <v>236</v>
      </c>
    </row>
    <row r="222" spans="1:8" x14ac:dyDescent="0.25">
      <c r="A222" s="8">
        <v>4</v>
      </c>
      <c r="B222" s="8" t="s">
        <v>247</v>
      </c>
      <c r="C222" s="8">
        <v>7916540</v>
      </c>
      <c r="D222" s="8" t="s">
        <v>13</v>
      </c>
      <c r="E222" s="8" t="s">
        <v>12</v>
      </c>
      <c r="F222" s="8">
        <v>2.09208E-2</v>
      </c>
      <c r="G222" s="8">
        <v>0.53153368999999995</v>
      </c>
      <c r="H222" s="9" t="s">
        <v>236</v>
      </c>
    </row>
    <row r="223" spans="1:8" x14ac:dyDescent="0.25">
      <c r="A223" s="8">
        <v>4</v>
      </c>
      <c r="B223" s="8" t="s">
        <v>248</v>
      </c>
      <c r="C223" s="8">
        <v>7919308</v>
      </c>
      <c r="D223" s="8" t="s">
        <v>13</v>
      </c>
      <c r="E223" s="8" t="s">
        <v>7</v>
      </c>
      <c r="F223" s="8">
        <v>1.970363E-2</v>
      </c>
      <c r="G223" s="8">
        <v>0.55123732000000003</v>
      </c>
      <c r="H223" s="9" t="s">
        <v>236</v>
      </c>
    </row>
    <row r="224" spans="1:8" x14ac:dyDescent="0.25">
      <c r="A224" s="8">
        <v>4</v>
      </c>
      <c r="B224" s="8" t="s">
        <v>249</v>
      </c>
      <c r="C224" s="8">
        <v>7919375</v>
      </c>
      <c r="D224" s="8" t="s">
        <v>7</v>
      </c>
      <c r="E224" s="8" t="s">
        <v>6</v>
      </c>
      <c r="F224" s="8">
        <v>1.9653520000000001E-2</v>
      </c>
      <c r="G224" s="8">
        <v>0.57089084000000001</v>
      </c>
      <c r="H224" s="9" t="s">
        <v>236</v>
      </c>
    </row>
    <row r="225" spans="1:8" x14ac:dyDescent="0.25">
      <c r="A225" s="8">
        <v>4</v>
      </c>
      <c r="B225" s="8" t="s">
        <v>250</v>
      </c>
      <c r="C225" s="8">
        <v>7918390</v>
      </c>
      <c r="D225" s="8" t="s">
        <v>12</v>
      </c>
      <c r="E225" s="8" t="s">
        <v>13</v>
      </c>
      <c r="F225" s="8">
        <v>1.9628550000000002E-2</v>
      </c>
      <c r="G225" s="8">
        <v>0.59051938999999998</v>
      </c>
      <c r="H225" s="9" t="s">
        <v>236</v>
      </c>
    </row>
    <row r="226" spans="1:8" x14ac:dyDescent="0.25">
      <c r="A226" s="8">
        <v>4</v>
      </c>
      <c r="B226" s="8" t="s">
        <v>251</v>
      </c>
      <c r="C226" s="8">
        <v>7918340</v>
      </c>
      <c r="D226" s="8" t="s">
        <v>12</v>
      </c>
      <c r="E226" s="8" t="s">
        <v>7</v>
      </c>
      <c r="F226" s="8">
        <v>1.940279E-2</v>
      </c>
      <c r="G226" s="8">
        <v>0.60992217999999998</v>
      </c>
      <c r="H226" s="9" t="s">
        <v>236</v>
      </c>
    </row>
    <row r="227" spans="1:8" x14ac:dyDescent="0.25">
      <c r="A227" s="8">
        <v>4</v>
      </c>
      <c r="B227" s="8" t="s">
        <v>252</v>
      </c>
      <c r="C227" s="8">
        <v>7916615</v>
      </c>
      <c r="D227" s="8" t="s">
        <v>7</v>
      </c>
      <c r="E227" s="8" t="s">
        <v>6</v>
      </c>
      <c r="F227" s="8">
        <v>1.557415E-2</v>
      </c>
      <c r="G227" s="8">
        <v>0.62549633000000004</v>
      </c>
      <c r="H227" s="9" t="s">
        <v>236</v>
      </c>
    </row>
    <row r="228" spans="1:8" x14ac:dyDescent="0.25">
      <c r="A228" s="8">
        <v>4</v>
      </c>
      <c r="B228" s="8" t="s">
        <v>253</v>
      </c>
      <c r="C228" s="8">
        <v>7916620</v>
      </c>
      <c r="D228" s="8" t="s">
        <v>12</v>
      </c>
      <c r="E228" s="8" t="s">
        <v>13</v>
      </c>
      <c r="F228" s="8">
        <v>1.3380990000000001E-2</v>
      </c>
      <c r="G228" s="8">
        <v>0.63887731999999997</v>
      </c>
      <c r="H228" s="9" t="s">
        <v>236</v>
      </c>
    </row>
    <row r="229" spans="1:8" x14ac:dyDescent="0.25">
      <c r="A229" s="8">
        <v>4</v>
      </c>
      <c r="B229" s="8" t="s">
        <v>254</v>
      </c>
      <c r="C229" s="8">
        <v>7926618</v>
      </c>
      <c r="D229" s="8" t="s">
        <v>7</v>
      </c>
      <c r="E229" s="8" t="s">
        <v>75</v>
      </c>
      <c r="F229" s="8">
        <v>1.333556E-2</v>
      </c>
      <c r="G229" s="8">
        <v>0.65221287999999999</v>
      </c>
      <c r="H229" s="9" t="s">
        <v>236</v>
      </c>
    </row>
    <row r="230" spans="1:8" x14ac:dyDescent="0.25">
      <c r="A230" s="8">
        <v>4</v>
      </c>
      <c r="B230" s="8" t="s">
        <v>255</v>
      </c>
      <c r="C230" s="8">
        <v>7922624</v>
      </c>
      <c r="D230" s="8" t="s">
        <v>6</v>
      </c>
      <c r="E230" s="8" t="s">
        <v>13</v>
      </c>
      <c r="F230" s="8">
        <v>1.265754E-2</v>
      </c>
      <c r="G230" s="8">
        <v>0.66487041999999996</v>
      </c>
      <c r="H230" s="9" t="s">
        <v>236</v>
      </c>
    </row>
    <row r="231" spans="1:8" x14ac:dyDescent="0.25">
      <c r="A231" s="8">
        <v>4</v>
      </c>
      <c r="B231" s="8" t="s">
        <v>256</v>
      </c>
      <c r="C231" s="8">
        <v>7916182</v>
      </c>
      <c r="D231" s="8" t="s">
        <v>7</v>
      </c>
      <c r="E231" s="8" t="s">
        <v>6</v>
      </c>
      <c r="F231" s="8">
        <v>1.2556919999999999E-2</v>
      </c>
      <c r="G231" s="8">
        <v>0.67742734000000004</v>
      </c>
      <c r="H231" s="9" t="s">
        <v>236</v>
      </c>
    </row>
    <row r="232" spans="1:8" x14ac:dyDescent="0.25">
      <c r="A232" s="8">
        <v>4</v>
      </c>
      <c r="B232" s="8" t="s">
        <v>257</v>
      </c>
      <c r="C232" s="8">
        <v>7917053</v>
      </c>
      <c r="D232" s="8" t="s">
        <v>7</v>
      </c>
      <c r="E232" s="8" t="s">
        <v>12</v>
      </c>
      <c r="F232" s="8">
        <v>1.19183E-2</v>
      </c>
      <c r="G232" s="8">
        <v>0.68934563999999998</v>
      </c>
      <c r="H232" s="9" t="s">
        <v>236</v>
      </c>
    </row>
    <row r="233" spans="1:8" x14ac:dyDescent="0.25">
      <c r="A233" s="8">
        <v>4</v>
      </c>
      <c r="B233" s="8" t="s">
        <v>258</v>
      </c>
      <c r="C233" s="8">
        <v>7904363</v>
      </c>
      <c r="D233" s="8" t="s">
        <v>13</v>
      </c>
      <c r="E233" s="8" t="s">
        <v>12</v>
      </c>
      <c r="F233" s="8">
        <v>1.1746059999999999E-2</v>
      </c>
      <c r="G233" s="8">
        <v>0.70109169999999998</v>
      </c>
      <c r="H233" s="9" t="s">
        <v>236</v>
      </c>
    </row>
    <row r="234" spans="1:8" x14ac:dyDescent="0.25">
      <c r="A234" s="8">
        <v>4</v>
      </c>
      <c r="B234" s="8" t="s">
        <v>259</v>
      </c>
      <c r="C234" s="8">
        <v>7917574</v>
      </c>
      <c r="D234" s="8" t="s">
        <v>6</v>
      </c>
      <c r="E234" s="8" t="s">
        <v>7</v>
      </c>
      <c r="F234" s="8">
        <v>1.1731979999999999E-2</v>
      </c>
      <c r="G234" s="8">
        <v>0.71282367999999996</v>
      </c>
      <c r="H234" s="9" t="s">
        <v>236</v>
      </c>
    </row>
    <row r="235" spans="1:8" x14ac:dyDescent="0.25">
      <c r="A235" s="8">
        <v>4</v>
      </c>
      <c r="B235" s="8" t="s">
        <v>260</v>
      </c>
      <c r="C235" s="8">
        <v>7917744</v>
      </c>
      <c r="D235" s="8" t="s">
        <v>12</v>
      </c>
      <c r="E235" s="8" t="s">
        <v>261</v>
      </c>
      <c r="F235" s="8">
        <v>1.1600269999999999E-2</v>
      </c>
      <c r="G235" s="8">
        <v>0.72442395000000004</v>
      </c>
      <c r="H235" s="9" t="s">
        <v>236</v>
      </c>
    </row>
    <row r="236" spans="1:8" x14ac:dyDescent="0.25">
      <c r="A236" s="8">
        <v>4</v>
      </c>
      <c r="B236" s="8" t="s">
        <v>262</v>
      </c>
      <c r="C236" s="8">
        <v>7897682</v>
      </c>
      <c r="D236" s="8" t="s">
        <v>7</v>
      </c>
      <c r="E236" s="8" t="s">
        <v>13</v>
      </c>
      <c r="F236" s="8">
        <v>1.0833539999999999E-2</v>
      </c>
      <c r="G236" s="8">
        <v>0.73525748999999996</v>
      </c>
      <c r="H236" s="9" t="s">
        <v>236</v>
      </c>
    </row>
    <row r="237" spans="1:8" x14ac:dyDescent="0.25">
      <c r="A237" s="8">
        <v>4</v>
      </c>
      <c r="B237" s="8" t="s">
        <v>263</v>
      </c>
      <c r="C237" s="8">
        <v>7904111</v>
      </c>
      <c r="D237" s="8" t="s">
        <v>6</v>
      </c>
      <c r="E237" s="8" t="s">
        <v>13</v>
      </c>
      <c r="F237" s="8">
        <v>1.074203E-2</v>
      </c>
      <c r="G237" s="8">
        <v>0.74599952000000003</v>
      </c>
      <c r="H237" s="9" t="s">
        <v>236</v>
      </c>
    </row>
    <row r="238" spans="1:8" x14ac:dyDescent="0.25">
      <c r="A238" s="8">
        <v>4</v>
      </c>
      <c r="B238" s="8" t="s">
        <v>264</v>
      </c>
      <c r="C238" s="8">
        <v>7903572</v>
      </c>
      <c r="D238" s="8" t="s">
        <v>6</v>
      </c>
      <c r="E238" s="8" t="s">
        <v>7</v>
      </c>
      <c r="F238" s="8">
        <v>1.0326739999999999E-2</v>
      </c>
      <c r="G238" s="8">
        <v>0.75632626000000003</v>
      </c>
      <c r="H238" s="9" t="s">
        <v>236</v>
      </c>
    </row>
    <row r="239" spans="1:8" x14ac:dyDescent="0.25">
      <c r="A239" s="8">
        <v>4</v>
      </c>
      <c r="B239" s="8" t="s">
        <v>265</v>
      </c>
      <c r="C239" s="8">
        <v>7918166</v>
      </c>
      <c r="D239" s="8" t="s">
        <v>6</v>
      </c>
      <c r="E239" s="8" t="s">
        <v>7</v>
      </c>
      <c r="F239" s="8">
        <v>9.6245459999999994E-3</v>
      </c>
      <c r="G239" s="8">
        <v>0.76595080599999998</v>
      </c>
      <c r="H239" s="9" t="s">
        <v>236</v>
      </c>
    </row>
    <row r="240" spans="1:8" x14ac:dyDescent="0.25">
      <c r="A240" s="8">
        <v>4</v>
      </c>
      <c r="B240" s="8" t="s">
        <v>266</v>
      </c>
      <c r="C240" s="8">
        <v>7898577</v>
      </c>
      <c r="D240" s="8" t="s">
        <v>7</v>
      </c>
      <c r="E240" s="8" t="s">
        <v>6</v>
      </c>
      <c r="F240" s="8">
        <v>9.4802389999999997E-3</v>
      </c>
      <c r="G240" s="8">
        <v>0.77543104500000004</v>
      </c>
      <c r="H240" s="9" t="s">
        <v>236</v>
      </c>
    </row>
    <row r="241" spans="1:8" x14ac:dyDescent="0.25">
      <c r="A241" s="8">
        <v>4</v>
      </c>
      <c r="B241" s="8" t="s">
        <v>267</v>
      </c>
      <c r="C241" s="8">
        <v>7903416</v>
      </c>
      <c r="D241" s="8" t="s">
        <v>12</v>
      </c>
      <c r="E241" s="8" t="s">
        <v>13</v>
      </c>
      <c r="F241" s="8">
        <v>9.2576610000000004E-3</v>
      </c>
      <c r="G241" s="8">
        <v>0.78468870599999996</v>
      </c>
      <c r="H241" s="9" t="s">
        <v>236</v>
      </c>
    </row>
    <row r="242" spans="1:8" x14ac:dyDescent="0.25">
      <c r="A242" s="8">
        <v>4</v>
      </c>
      <c r="B242" s="8" t="s">
        <v>268</v>
      </c>
      <c r="C242" s="8">
        <v>7898044</v>
      </c>
      <c r="D242" s="8" t="s">
        <v>7</v>
      </c>
      <c r="E242" s="8" t="s">
        <v>6</v>
      </c>
      <c r="F242" s="8">
        <v>8.9702859999999992E-3</v>
      </c>
      <c r="G242" s="8">
        <v>0.79365899200000001</v>
      </c>
      <c r="H242" s="9" t="s">
        <v>236</v>
      </c>
    </row>
    <row r="243" spans="1:8" x14ac:dyDescent="0.25">
      <c r="A243" s="8">
        <v>4</v>
      </c>
      <c r="B243" s="8" t="s">
        <v>269</v>
      </c>
      <c r="C243" s="8">
        <v>7899379</v>
      </c>
      <c r="D243" s="8" t="s">
        <v>7</v>
      </c>
      <c r="E243" s="8" t="s">
        <v>6</v>
      </c>
      <c r="F243" s="8">
        <v>8.5973239999999999E-3</v>
      </c>
      <c r="G243" s="8">
        <v>0.80225631600000002</v>
      </c>
      <c r="H243" s="9" t="s">
        <v>236</v>
      </c>
    </row>
    <row r="244" spans="1:8" x14ac:dyDescent="0.25">
      <c r="A244" s="8">
        <v>4</v>
      </c>
      <c r="B244" s="8" t="s">
        <v>270</v>
      </c>
      <c r="C244" s="8">
        <v>7918593</v>
      </c>
      <c r="D244" s="8" t="s">
        <v>6</v>
      </c>
      <c r="E244" s="8" t="s">
        <v>12</v>
      </c>
      <c r="F244" s="8">
        <v>8.0194810000000002E-3</v>
      </c>
      <c r="G244" s="8">
        <v>0.81027579699999996</v>
      </c>
      <c r="H244" s="9" t="s">
        <v>236</v>
      </c>
    </row>
    <row r="245" spans="1:8" x14ac:dyDescent="0.25">
      <c r="A245" s="8">
        <v>4</v>
      </c>
      <c r="B245" s="8" t="s">
        <v>271</v>
      </c>
      <c r="C245" s="8">
        <v>7928182</v>
      </c>
      <c r="D245" s="8" t="s">
        <v>13</v>
      </c>
      <c r="E245" s="8" t="s">
        <v>12</v>
      </c>
      <c r="F245" s="8">
        <v>7.8472100000000003E-3</v>
      </c>
      <c r="G245" s="8">
        <v>0.81812300699999996</v>
      </c>
      <c r="H245" s="9" t="s">
        <v>236</v>
      </c>
    </row>
    <row r="246" spans="1:8" x14ac:dyDescent="0.25">
      <c r="A246" s="8">
        <v>4</v>
      </c>
      <c r="B246" s="8" t="s">
        <v>272</v>
      </c>
      <c r="C246" s="8">
        <v>7903151</v>
      </c>
      <c r="D246" s="8" t="s">
        <v>13</v>
      </c>
      <c r="E246" s="8" t="s">
        <v>7</v>
      </c>
      <c r="F246" s="8">
        <v>7.6099410000000003E-3</v>
      </c>
      <c r="G246" s="8">
        <v>0.82573294799999997</v>
      </c>
      <c r="H246" s="9" t="s">
        <v>236</v>
      </c>
    </row>
    <row r="247" spans="1:8" x14ac:dyDescent="0.25">
      <c r="A247" s="8">
        <v>4</v>
      </c>
      <c r="B247" s="8" t="s">
        <v>273</v>
      </c>
      <c r="C247" s="8">
        <v>7902838</v>
      </c>
      <c r="D247" s="8" t="s">
        <v>6</v>
      </c>
      <c r="E247" s="8" t="s">
        <v>12</v>
      </c>
      <c r="F247" s="8">
        <v>7.0020350000000002E-3</v>
      </c>
      <c r="G247" s="8">
        <v>0.83273498300000004</v>
      </c>
      <c r="H247" s="9" t="s">
        <v>236</v>
      </c>
    </row>
    <row r="248" spans="1:8" x14ac:dyDescent="0.25">
      <c r="A248" s="8">
        <v>4</v>
      </c>
      <c r="B248" s="8" t="s">
        <v>274</v>
      </c>
      <c r="C248" s="8">
        <v>7897808</v>
      </c>
      <c r="D248" s="8" t="s">
        <v>13</v>
      </c>
      <c r="E248" s="8" t="s">
        <v>12</v>
      </c>
      <c r="F248" s="8">
        <v>6.643337E-3</v>
      </c>
      <c r="G248" s="8">
        <v>0.83937832000000001</v>
      </c>
      <c r="H248" s="9" t="s">
        <v>236</v>
      </c>
    </row>
    <row r="249" spans="1:8" x14ac:dyDescent="0.25">
      <c r="A249" s="8">
        <v>4</v>
      </c>
      <c r="B249" s="8" t="s">
        <v>275</v>
      </c>
      <c r="C249" s="8">
        <v>7903244</v>
      </c>
      <c r="D249" s="8" t="s">
        <v>7</v>
      </c>
      <c r="E249" s="8" t="s">
        <v>12</v>
      </c>
      <c r="F249" s="8">
        <v>6.5949770000000001E-3</v>
      </c>
      <c r="G249" s="8">
        <v>0.84597329700000001</v>
      </c>
      <c r="H249" s="9" t="s">
        <v>236</v>
      </c>
    </row>
    <row r="250" spans="1:8" x14ac:dyDescent="0.25">
      <c r="A250" s="8">
        <v>4</v>
      </c>
      <c r="B250" s="8" t="s">
        <v>276</v>
      </c>
      <c r="C250" s="8">
        <v>7928191</v>
      </c>
      <c r="D250" s="8" t="s">
        <v>13</v>
      </c>
      <c r="E250" s="8" t="s">
        <v>12</v>
      </c>
      <c r="F250" s="8">
        <v>6.519019E-3</v>
      </c>
      <c r="G250" s="8">
        <v>0.85249231599999997</v>
      </c>
      <c r="H250" s="9" t="s">
        <v>236</v>
      </c>
    </row>
    <row r="251" spans="1:8" x14ac:dyDescent="0.25">
      <c r="A251" s="8">
        <v>4</v>
      </c>
      <c r="B251" s="8" t="s">
        <v>277</v>
      </c>
      <c r="C251" s="8">
        <v>7904779</v>
      </c>
      <c r="D251" s="8" t="s">
        <v>6</v>
      </c>
      <c r="E251" s="8" t="s">
        <v>12</v>
      </c>
      <c r="F251" s="8">
        <v>6.458152E-3</v>
      </c>
      <c r="G251" s="8">
        <v>0.85895046799999997</v>
      </c>
      <c r="H251" s="9" t="s">
        <v>236</v>
      </c>
    </row>
    <row r="252" spans="1:8" x14ac:dyDescent="0.25">
      <c r="A252" s="8">
        <v>4</v>
      </c>
      <c r="B252" s="8" t="s">
        <v>278</v>
      </c>
      <c r="C252" s="8">
        <v>7905384</v>
      </c>
      <c r="D252" s="8" t="s">
        <v>6</v>
      </c>
      <c r="E252" s="8" t="s">
        <v>7</v>
      </c>
      <c r="F252" s="8">
        <v>6.4532770000000003E-3</v>
      </c>
      <c r="G252" s="8">
        <v>0.86540374499999995</v>
      </c>
      <c r="H252" s="9" t="s">
        <v>236</v>
      </c>
    </row>
    <row r="253" spans="1:8" x14ac:dyDescent="0.25">
      <c r="A253" s="8">
        <v>4</v>
      </c>
      <c r="B253" s="8" t="s">
        <v>279</v>
      </c>
      <c r="C253" s="8">
        <v>7904945</v>
      </c>
      <c r="D253" s="8" t="s">
        <v>13</v>
      </c>
      <c r="E253" s="8" t="s">
        <v>6</v>
      </c>
      <c r="F253" s="8">
        <v>6.3513969999999999E-3</v>
      </c>
      <c r="G253" s="8">
        <v>0.87175514200000004</v>
      </c>
      <c r="H253" s="9" t="s">
        <v>236</v>
      </c>
    </row>
    <row r="254" spans="1:8" x14ac:dyDescent="0.25">
      <c r="A254" s="8">
        <v>4</v>
      </c>
      <c r="B254" s="8" t="s">
        <v>280</v>
      </c>
      <c r="C254" s="8">
        <v>7889957</v>
      </c>
      <c r="D254" s="8" t="s">
        <v>7</v>
      </c>
      <c r="E254" s="8" t="s">
        <v>12</v>
      </c>
      <c r="F254" s="8">
        <v>4.7479949999999996E-3</v>
      </c>
      <c r="G254" s="8">
        <v>0.87650313700000004</v>
      </c>
      <c r="H254" s="9" t="s">
        <v>236</v>
      </c>
    </row>
    <row r="255" spans="1:8" x14ac:dyDescent="0.25">
      <c r="A255" s="8">
        <v>4</v>
      </c>
      <c r="B255" s="8" t="s">
        <v>281</v>
      </c>
      <c r="C255" s="8">
        <v>7887974</v>
      </c>
      <c r="D255" s="8" t="s">
        <v>6</v>
      </c>
      <c r="E255" s="8" t="s">
        <v>7</v>
      </c>
      <c r="F255" s="8">
        <v>4.6787759999999999E-3</v>
      </c>
      <c r="G255" s="8">
        <v>0.88118191300000004</v>
      </c>
      <c r="H255" s="9" t="s">
        <v>236</v>
      </c>
    </row>
    <row r="256" spans="1:8" x14ac:dyDescent="0.25">
      <c r="A256" s="8">
        <v>4</v>
      </c>
      <c r="B256" s="8" t="s">
        <v>282</v>
      </c>
      <c r="C256" s="8">
        <v>7906178</v>
      </c>
      <c r="D256" s="8" t="s">
        <v>12</v>
      </c>
      <c r="E256" s="8" t="s">
        <v>13</v>
      </c>
      <c r="F256" s="8">
        <v>4.6714019999999998E-3</v>
      </c>
      <c r="G256" s="8">
        <v>0.88585331499999997</v>
      </c>
      <c r="H256" s="9" t="s">
        <v>236</v>
      </c>
    </row>
    <row r="257" spans="1:8" x14ac:dyDescent="0.25">
      <c r="A257" s="8">
        <v>4</v>
      </c>
      <c r="B257" s="8" t="s">
        <v>283</v>
      </c>
      <c r="C257" s="8">
        <v>7913961</v>
      </c>
      <c r="D257" s="8" t="s">
        <v>6</v>
      </c>
      <c r="E257" s="8" t="s">
        <v>7</v>
      </c>
      <c r="F257" s="8">
        <v>4.3998539999999999E-3</v>
      </c>
      <c r="G257" s="8">
        <v>0.89025316899999996</v>
      </c>
      <c r="H257" s="9" t="s">
        <v>236</v>
      </c>
    </row>
    <row r="258" spans="1:8" x14ac:dyDescent="0.25">
      <c r="A258" s="8">
        <v>4</v>
      </c>
      <c r="B258" s="8" t="s">
        <v>284</v>
      </c>
      <c r="C258" s="8">
        <v>7889792</v>
      </c>
      <c r="D258" s="8" t="s">
        <v>6</v>
      </c>
      <c r="E258" s="8" t="s">
        <v>13</v>
      </c>
      <c r="F258" s="8">
        <v>4.3039209999999996E-3</v>
      </c>
      <c r="G258" s="8">
        <v>0.89455709000000005</v>
      </c>
      <c r="H258" s="9" t="s">
        <v>236</v>
      </c>
    </row>
    <row r="259" spans="1:8" x14ac:dyDescent="0.25">
      <c r="A259" s="8">
        <v>4</v>
      </c>
      <c r="B259" s="8" t="s">
        <v>285</v>
      </c>
      <c r="C259" s="8">
        <v>7891211</v>
      </c>
      <c r="D259" s="8" t="s">
        <v>6</v>
      </c>
      <c r="E259" s="8" t="s">
        <v>7</v>
      </c>
      <c r="F259" s="8">
        <v>4.2811780000000001E-3</v>
      </c>
      <c r="G259" s="8">
        <v>0.898838268</v>
      </c>
      <c r="H259" s="9" t="s">
        <v>236</v>
      </c>
    </row>
    <row r="260" spans="1:8" x14ac:dyDescent="0.25">
      <c r="A260" s="8">
        <v>4</v>
      </c>
      <c r="B260" s="8" t="s">
        <v>286</v>
      </c>
      <c r="C260" s="8">
        <v>7888412</v>
      </c>
      <c r="D260" s="8" t="s">
        <v>13</v>
      </c>
      <c r="E260" s="8" t="s">
        <v>12</v>
      </c>
      <c r="F260" s="8">
        <v>4.184035E-3</v>
      </c>
      <c r="G260" s="8">
        <v>0.90302230299999997</v>
      </c>
      <c r="H260" s="9" t="s">
        <v>236</v>
      </c>
    </row>
    <row r="261" spans="1:8" x14ac:dyDescent="0.25">
      <c r="A261" s="8">
        <v>4</v>
      </c>
      <c r="B261" s="8" t="s">
        <v>287</v>
      </c>
      <c r="C261" s="8">
        <v>7883887</v>
      </c>
      <c r="D261" s="8" t="s">
        <v>7</v>
      </c>
      <c r="E261" s="8" t="s">
        <v>13</v>
      </c>
      <c r="F261" s="8">
        <v>3.8965139999999998E-3</v>
      </c>
      <c r="G261" s="8">
        <v>0.90691881699999999</v>
      </c>
      <c r="H261" s="9" t="s">
        <v>236</v>
      </c>
    </row>
    <row r="262" spans="1:8" x14ac:dyDescent="0.25">
      <c r="A262" s="8">
        <v>4</v>
      </c>
      <c r="B262" s="8" t="s">
        <v>288</v>
      </c>
      <c r="C262" s="8">
        <v>7906305</v>
      </c>
      <c r="D262" s="8" t="s">
        <v>13</v>
      </c>
      <c r="E262" s="8" t="s">
        <v>6</v>
      </c>
      <c r="F262" s="8">
        <v>3.6988210000000001E-3</v>
      </c>
      <c r="G262" s="8">
        <v>0.91061763799999995</v>
      </c>
      <c r="H262" s="9" t="s">
        <v>236</v>
      </c>
    </row>
    <row r="263" spans="1:8" x14ac:dyDescent="0.25">
      <c r="A263" s="8">
        <v>4</v>
      </c>
      <c r="B263" s="8" t="s">
        <v>289</v>
      </c>
      <c r="C263" s="8">
        <v>7886532</v>
      </c>
      <c r="D263" s="8" t="s">
        <v>7</v>
      </c>
      <c r="E263" s="8" t="s">
        <v>6</v>
      </c>
      <c r="F263" s="8">
        <v>3.6851509999999998E-3</v>
      </c>
      <c r="G263" s="8">
        <v>0.91430278899999995</v>
      </c>
      <c r="H263" s="9" t="s">
        <v>236</v>
      </c>
    </row>
    <row r="264" spans="1:8" x14ac:dyDescent="0.25">
      <c r="A264" s="8">
        <v>4</v>
      </c>
      <c r="B264" s="8" t="s">
        <v>290</v>
      </c>
      <c r="C264" s="8">
        <v>7885983</v>
      </c>
      <c r="D264" s="8" t="s">
        <v>13</v>
      </c>
      <c r="E264" s="8" t="s">
        <v>12</v>
      </c>
      <c r="F264" s="8">
        <v>3.667535E-3</v>
      </c>
      <c r="G264" s="8">
        <v>0.917970324</v>
      </c>
      <c r="H264" s="9" t="s">
        <v>236</v>
      </c>
    </row>
    <row r="265" spans="1:8" x14ac:dyDescent="0.25">
      <c r="A265" s="8">
        <v>4</v>
      </c>
      <c r="B265" s="8" t="s">
        <v>291</v>
      </c>
      <c r="C265" s="8">
        <v>7887500</v>
      </c>
      <c r="D265" s="8" t="s">
        <v>6</v>
      </c>
      <c r="E265" s="8" t="s">
        <v>7</v>
      </c>
      <c r="F265" s="8">
        <v>3.5561030000000001E-3</v>
      </c>
      <c r="G265" s="8">
        <v>0.92152642699999998</v>
      </c>
      <c r="H265" s="9" t="s">
        <v>236</v>
      </c>
    </row>
    <row r="266" spans="1:8" x14ac:dyDescent="0.25">
      <c r="A266" s="8">
        <v>4</v>
      </c>
      <c r="B266" s="8" t="s">
        <v>292</v>
      </c>
      <c r="C266" s="8">
        <v>7887427</v>
      </c>
      <c r="D266" s="8" t="s">
        <v>13</v>
      </c>
      <c r="E266" s="8" t="s">
        <v>7</v>
      </c>
      <c r="F266" s="8">
        <v>3.5358450000000001E-3</v>
      </c>
      <c r="G266" s="8">
        <v>0.92506227200000002</v>
      </c>
      <c r="H266" s="9" t="s">
        <v>236</v>
      </c>
    </row>
    <row r="267" spans="1:8" x14ac:dyDescent="0.25">
      <c r="A267" s="8">
        <v>4</v>
      </c>
      <c r="B267" s="8" t="s">
        <v>293</v>
      </c>
      <c r="C267" s="8">
        <v>7887463</v>
      </c>
      <c r="D267" s="8" t="s">
        <v>7</v>
      </c>
      <c r="E267" s="8" t="s">
        <v>12</v>
      </c>
      <c r="F267" s="8">
        <v>3.5358450000000001E-3</v>
      </c>
      <c r="G267" s="8">
        <v>0.92859811699999995</v>
      </c>
      <c r="H267" s="9" t="s">
        <v>236</v>
      </c>
    </row>
    <row r="268" spans="1:8" x14ac:dyDescent="0.25">
      <c r="A268" s="8">
        <v>4</v>
      </c>
      <c r="B268" s="8" t="s">
        <v>294</v>
      </c>
      <c r="C268" s="8">
        <v>7887588</v>
      </c>
      <c r="D268" s="8" t="s">
        <v>6</v>
      </c>
      <c r="E268" s="8" t="s">
        <v>7</v>
      </c>
      <c r="F268" s="8">
        <v>3.5313789999999999E-3</v>
      </c>
      <c r="G268" s="8">
        <v>0.93212949599999995</v>
      </c>
      <c r="H268" s="9" t="s">
        <v>236</v>
      </c>
    </row>
    <row r="269" spans="1:8" x14ac:dyDescent="0.25">
      <c r="A269" s="8">
        <v>4</v>
      </c>
      <c r="B269" s="8" t="s">
        <v>295</v>
      </c>
      <c r="C269" s="8">
        <v>7887548</v>
      </c>
      <c r="D269" s="8" t="s">
        <v>12</v>
      </c>
      <c r="E269" s="8" t="s">
        <v>13</v>
      </c>
      <c r="F269" s="8">
        <v>3.5081589999999998E-3</v>
      </c>
      <c r="G269" s="8">
        <v>0.93563765499999996</v>
      </c>
      <c r="H269" s="9" t="s">
        <v>236</v>
      </c>
    </row>
    <row r="270" spans="1:8" x14ac:dyDescent="0.25">
      <c r="A270" s="8">
        <v>4</v>
      </c>
      <c r="B270" s="8" t="s">
        <v>296</v>
      </c>
      <c r="C270" s="8">
        <v>7888830</v>
      </c>
      <c r="D270" s="8" t="s">
        <v>7</v>
      </c>
      <c r="E270" s="8" t="s">
        <v>6</v>
      </c>
      <c r="F270" s="8">
        <v>3.3192679999999998E-3</v>
      </c>
      <c r="G270" s="8">
        <v>0.938956923</v>
      </c>
      <c r="H270" s="9" t="s">
        <v>236</v>
      </c>
    </row>
    <row r="271" spans="1:8" x14ac:dyDescent="0.25">
      <c r="A271" s="8">
        <v>4</v>
      </c>
      <c r="B271" s="8" t="s">
        <v>297</v>
      </c>
      <c r="C271" s="8">
        <v>7891545</v>
      </c>
      <c r="D271" s="8" t="s">
        <v>12</v>
      </c>
      <c r="E271" s="8" t="s">
        <v>13</v>
      </c>
      <c r="F271" s="8">
        <v>3.1844999999999998E-3</v>
      </c>
      <c r="G271" s="8">
        <v>0.94214142300000003</v>
      </c>
      <c r="H271" s="9" t="s">
        <v>236</v>
      </c>
    </row>
    <row r="272" spans="1:8" x14ac:dyDescent="0.25">
      <c r="A272" s="8">
        <v>4</v>
      </c>
      <c r="B272" s="8" t="s">
        <v>298</v>
      </c>
      <c r="C272" s="8">
        <v>7889492</v>
      </c>
      <c r="D272" s="8" t="s">
        <v>6</v>
      </c>
      <c r="E272" s="8" t="s">
        <v>7</v>
      </c>
      <c r="F272" s="8">
        <v>3.1026029999999998E-3</v>
      </c>
      <c r="G272" s="8">
        <v>0.94524402600000001</v>
      </c>
      <c r="H272" s="9" t="s">
        <v>236</v>
      </c>
    </row>
    <row r="273" spans="1:8" x14ac:dyDescent="0.25">
      <c r="A273" s="8">
        <v>4</v>
      </c>
      <c r="B273" s="8" t="s">
        <v>299</v>
      </c>
      <c r="C273" s="8">
        <v>7889096</v>
      </c>
      <c r="D273" s="8" t="s">
        <v>7</v>
      </c>
      <c r="E273" s="8" t="s">
        <v>6</v>
      </c>
      <c r="F273" s="8">
        <v>3.0894080000000001E-3</v>
      </c>
      <c r="G273" s="8">
        <v>0.94833343400000003</v>
      </c>
      <c r="H273" s="9" t="s">
        <v>236</v>
      </c>
    </row>
    <row r="274" spans="1:8" x14ac:dyDescent="0.25">
      <c r="A274" s="8">
        <v>4</v>
      </c>
      <c r="B274" s="8" t="s">
        <v>300</v>
      </c>
      <c r="C274" s="8">
        <v>7889301</v>
      </c>
      <c r="D274" s="8" t="s">
        <v>12</v>
      </c>
      <c r="E274" s="8" t="s">
        <v>13</v>
      </c>
      <c r="F274" s="8">
        <v>2.9794309999999998E-3</v>
      </c>
      <c r="G274" s="8">
        <v>0.95131286500000001</v>
      </c>
      <c r="H274" s="9" t="s">
        <v>236</v>
      </c>
    </row>
    <row r="275" spans="1:8" x14ac:dyDescent="0.25">
      <c r="A275" s="10">
        <v>5</v>
      </c>
      <c r="B275" s="10" t="s">
        <v>301</v>
      </c>
      <c r="C275" s="10">
        <v>14837332</v>
      </c>
      <c r="D275" s="10" t="s">
        <v>7</v>
      </c>
      <c r="E275" s="10" t="s">
        <v>12</v>
      </c>
      <c r="F275" s="10">
        <v>0.2665537</v>
      </c>
      <c r="G275" s="10">
        <v>0.2665537</v>
      </c>
      <c r="H275" s="10" t="s">
        <v>302</v>
      </c>
    </row>
    <row r="276" spans="1:8" x14ac:dyDescent="0.25">
      <c r="A276" s="10">
        <v>5</v>
      </c>
      <c r="B276" s="10" t="s">
        <v>303</v>
      </c>
      <c r="C276" s="10">
        <v>14839653</v>
      </c>
      <c r="D276" s="10" t="s">
        <v>7</v>
      </c>
      <c r="E276" s="10" t="s">
        <v>6</v>
      </c>
      <c r="F276" s="10">
        <v>0.1205382</v>
      </c>
      <c r="G276" s="10">
        <v>0.38709189999999999</v>
      </c>
      <c r="H276" s="10" t="s">
        <v>302</v>
      </c>
    </row>
    <row r="277" spans="1:8" x14ac:dyDescent="0.25">
      <c r="A277" s="10">
        <v>5</v>
      </c>
      <c r="B277" s="10" t="s">
        <v>304</v>
      </c>
      <c r="C277" s="10">
        <v>14824172</v>
      </c>
      <c r="D277" s="10" t="s">
        <v>13</v>
      </c>
      <c r="E277" s="10" t="s">
        <v>6</v>
      </c>
      <c r="F277" s="10">
        <v>0.10946889999999999</v>
      </c>
      <c r="G277" s="10">
        <v>0.49656080000000002</v>
      </c>
      <c r="H277" s="10" t="s">
        <v>302</v>
      </c>
    </row>
    <row r="278" spans="1:8" x14ac:dyDescent="0.25">
      <c r="A278" s="10">
        <v>5</v>
      </c>
      <c r="B278" s="10" t="s">
        <v>305</v>
      </c>
      <c r="C278" s="10">
        <v>14840400</v>
      </c>
      <c r="D278" s="10" t="s">
        <v>7</v>
      </c>
      <c r="E278" s="10" t="s">
        <v>6</v>
      </c>
      <c r="F278" s="10">
        <v>7.4278440000000001E-2</v>
      </c>
      <c r="G278" s="10">
        <v>0.57083923999999997</v>
      </c>
      <c r="H278" s="10" t="s">
        <v>302</v>
      </c>
    </row>
    <row r="279" spans="1:8" x14ac:dyDescent="0.25">
      <c r="A279" s="10">
        <v>5</v>
      </c>
      <c r="B279" s="10" t="s">
        <v>306</v>
      </c>
      <c r="C279" s="10">
        <v>14851094</v>
      </c>
      <c r="D279" s="10" t="s">
        <v>6</v>
      </c>
      <c r="E279" s="10" t="s">
        <v>7</v>
      </c>
      <c r="F279" s="10">
        <v>7.1638049999999995E-2</v>
      </c>
      <c r="G279" s="10">
        <v>0.64247728999999998</v>
      </c>
      <c r="H279" s="10" t="s">
        <v>302</v>
      </c>
    </row>
    <row r="280" spans="1:8" x14ac:dyDescent="0.25">
      <c r="A280" s="10">
        <v>5</v>
      </c>
      <c r="B280" s="10" t="s">
        <v>307</v>
      </c>
      <c r="C280" s="10">
        <v>14825589</v>
      </c>
      <c r="D280" s="10" t="s">
        <v>7</v>
      </c>
      <c r="E280" s="10" t="s">
        <v>6</v>
      </c>
      <c r="F280" s="10">
        <v>6.6931069999999995E-2</v>
      </c>
      <c r="G280" s="10">
        <v>0.70940835999999996</v>
      </c>
      <c r="H280" s="10" t="s">
        <v>302</v>
      </c>
    </row>
    <row r="281" spans="1:8" x14ac:dyDescent="0.25">
      <c r="A281" s="10">
        <v>5</v>
      </c>
      <c r="B281" s="10" t="s">
        <v>308</v>
      </c>
      <c r="C281" s="10">
        <v>14820927</v>
      </c>
      <c r="D281" s="10" t="s">
        <v>6</v>
      </c>
      <c r="E281" s="10" t="s">
        <v>7</v>
      </c>
      <c r="F281" s="10">
        <v>5.8980539999999998E-2</v>
      </c>
      <c r="G281" s="10">
        <v>0.76838890000000004</v>
      </c>
      <c r="H281" s="10" t="s">
        <v>302</v>
      </c>
    </row>
    <row r="282" spans="1:8" x14ac:dyDescent="0.25">
      <c r="A282" s="10">
        <v>5</v>
      </c>
      <c r="B282" s="10" t="s">
        <v>309</v>
      </c>
      <c r="C282" s="10">
        <v>14820417</v>
      </c>
      <c r="D282" s="10" t="s">
        <v>13</v>
      </c>
      <c r="E282" s="10" t="s">
        <v>12</v>
      </c>
      <c r="F282" s="10">
        <v>5.7797729999999999E-2</v>
      </c>
      <c r="G282" s="10">
        <v>0.82618663000000003</v>
      </c>
      <c r="H282" s="10" t="s">
        <v>302</v>
      </c>
    </row>
    <row r="283" spans="1:8" x14ac:dyDescent="0.25">
      <c r="A283" s="10">
        <v>5</v>
      </c>
      <c r="B283" s="10" t="s">
        <v>310</v>
      </c>
      <c r="C283" s="10">
        <v>14814883</v>
      </c>
      <c r="D283" s="10" t="s">
        <v>13</v>
      </c>
      <c r="E283" s="10" t="s">
        <v>12</v>
      </c>
      <c r="F283" s="10">
        <v>3.3498140000000003E-2</v>
      </c>
      <c r="G283" s="10">
        <v>0.85968476999999999</v>
      </c>
      <c r="H283" s="10" t="s">
        <v>302</v>
      </c>
    </row>
    <row r="284" spans="1:8" x14ac:dyDescent="0.25">
      <c r="A284" s="10">
        <v>5</v>
      </c>
      <c r="B284" s="10" t="s">
        <v>311</v>
      </c>
      <c r="C284" s="10">
        <v>14857723</v>
      </c>
      <c r="D284" s="10" t="s">
        <v>6</v>
      </c>
      <c r="E284" s="10" t="s">
        <v>7</v>
      </c>
      <c r="F284" s="10">
        <v>3.1561510000000001E-2</v>
      </c>
      <c r="G284" s="10">
        <v>0.89124627999999995</v>
      </c>
      <c r="H284" s="10" t="s">
        <v>302</v>
      </c>
    </row>
    <row r="285" spans="1:8" x14ac:dyDescent="0.25">
      <c r="A285" s="10">
        <v>5</v>
      </c>
      <c r="B285" s="10" t="s">
        <v>312</v>
      </c>
      <c r="C285" s="10">
        <v>14799761</v>
      </c>
      <c r="D285" s="10" t="s">
        <v>6</v>
      </c>
      <c r="E285" s="10" t="s">
        <v>7</v>
      </c>
      <c r="F285" s="10">
        <v>2.2602509999999999E-2</v>
      </c>
      <c r="G285" s="10">
        <v>0.91384878999999997</v>
      </c>
      <c r="H285" s="10" t="s">
        <v>302</v>
      </c>
    </row>
    <row r="286" spans="1:8" x14ac:dyDescent="0.25">
      <c r="A286" s="10">
        <v>5</v>
      </c>
      <c r="B286" s="10" t="s">
        <v>313</v>
      </c>
      <c r="C286" s="10">
        <v>14804875</v>
      </c>
      <c r="D286" s="10" t="s">
        <v>6</v>
      </c>
      <c r="E286" s="10" t="s">
        <v>7</v>
      </c>
      <c r="F286" s="10">
        <v>2.2451209999999999E-2</v>
      </c>
      <c r="G286" s="10">
        <v>0.93630000000000002</v>
      </c>
      <c r="H286" s="10" t="s">
        <v>302</v>
      </c>
    </row>
    <row r="287" spans="1:8" x14ac:dyDescent="0.25">
      <c r="A287" s="10">
        <v>5</v>
      </c>
      <c r="B287" s="10" t="s">
        <v>314</v>
      </c>
      <c r="C287" s="10">
        <v>14855485</v>
      </c>
      <c r="D287" s="10" t="s">
        <v>13</v>
      </c>
      <c r="E287" s="10" t="s">
        <v>12</v>
      </c>
      <c r="F287" s="10">
        <v>8.4450989999999993E-3</v>
      </c>
      <c r="G287" s="10">
        <v>0.94474509900000003</v>
      </c>
      <c r="H287" s="10" t="s">
        <v>302</v>
      </c>
    </row>
    <row r="288" spans="1:8" x14ac:dyDescent="0.25">
      <c r="A288" s="10">
        <v>5</v>
      </c>
      <c r="B288" s="10" t="s">
        <v>315</v>
      </c>
      <c r="C288" s="10">
        <v>14803299</v>
      </c>
      <c r="D288" s="10" t="s">
        <v>12</v>
      </c>
      <c r="E288" s="10" t="s">
        <v>7</v>
      </c>
      <c r="F288" s="10">
        <v>7.6379309999999997E-3</v>
      </c>
      <c r="G288" s="10">
        <v>0.95238303000000002</v>
      </c>
      <c r="H288" s="10" t="s">
        <v>302</v>
      </c>
    </row>
    <row r="289" spans="1:8" x14ac:dyDescent="0.25">
      <c r="A289" s="13">
        <v>6</v>
      </c>
      <c r="B289" s="13" t="s">
        <v>412</v>
      </c>
      <c r="C289" s="13">
        <v>637465</v>
      </c>
      <c r="D289" s="13" t="s">
        <v>6</v>
      </c>
      <c r="E289" s="13" t="s">
        <v>7</v>
      </c>
      <c r="F289" s="13">
        <v>0.1814886</v>
      </c>
      <c r="G289" s="13">
        <v>0.1814886</v>
      </c>
      <c r="H289" s="13" t="s">
        <v>413</v>
      </c>
    </row>
    <row r="290" spans="1:8" x14ac:dyDescent="0.25">
      <c r="A290" s="13">
        <v>6</v>
      </c>
      <c r="B290" s="13" t="s">
        <v>414</v>
      </c>
      <c r="C290" s="13">
        <v>642017</v>
      </c>
      <c r="D290" s="13" t="s">
        <v>6</v>
      </c>
      <c r="E290" s="13" t="s">
        <v>7</v>
      </c>
      <c r="F290" s="13">
        <v>0.17694470000000001</v>
      </c>
      <c r="G290" s="13">
        <v>0.35843330000000001</v>
      </c>
      <c r="H290" s="13" t="s">
        <v>413</v>
      </c>
    </row>
    <row r="291" spans="1:8" x14ac:dyDescent="0.25">
      <c r="A291" s="13">
        <v>6</v>
      </c>
      <c r="B291" s="13" t="s">
        <v>415</v>
      </c>
      <c r="C291" s="13">
        <v>643694</v>
      </c>
      <c r="D291" s="13" t="s">
        <v>7</v>
      </c>
      <c r="E291" s="13" t="s">
        <v>6</v>
      </c>
      <c r="F291" s="13">
        <v>0.1399302</v>
      </c>
      <c r="G291" s="13">
        <v>0.49836350000000001</v>
      </c>
      <c r="H291" s="13" t="s">
        <v>413</v>
      </c>
    </row>
    <row r="292" spans="1:8" x14ac:dyDescent="0.25">
      <c r="A292" s="13">
        <v>6</v>
      </c>
      <c r="B292" s="13" t="s">
        <v>416</v>
      </c>
      <c r="C292" s="13">
        <v>610431</v>
      </c>
      <c r="D292" s="13" t="s">
        <v>7</v>
      </c>
      <c r="E292" s="13" t="s">
        <v>6</v>
      </c>
      <c r="F292" s="13">
        <v>4.9469720000000002E-2</v>
      </c>
      <c r="G292" s="13">
        <v>0.54783322000000001</v>
      </c>
      <c r="H292" s="13" t="s">
        <v>413</v>
      </c>
    </row>
    <row r="293" spans="1:8" x14ac:dyDescent="0.25">
      <c r="A293" s="13">
        <v>6</v>
      </c>
      <c r="B293" s="13" t="s">
        <v>417</v>
      </c>
      <c r="C293" s="13">
        <v>613930</v>
      </c>
      <c r="D293" s="13" t="s">
        <v>6</v>
      </c>
      <c r="E293" s="13" t="s">
        <v>7</v>
      </c>
      <c r="F293" s="13">
        <v>4.9451950000000001E-2</v>
      </c>
      <c r="G293" s="13">
        <v>0.59728517000000003</v>
      </c>
      <c r="H293" s="13" t="s">
        <v>413</v>
      </c>
    </row>
    <row r="294" spans="1:8" x14ac:dyDescent="0.25">
      <c r="A294" s="13">
        <v>6</v>
      </c>
      <c r="B294" s="13" t="s">
        <v>418</v>
      </c>
      <c r="C294" s="13">
        <v>602983</v>
      </c>
      <c r="D294" s="13" t="s">
        <v>7</v>
      </c>
      <c r="E294" s="13" t="s">
        <v>12</v>
      </c>
      <c r="F294" s="13">
        <v>4.8692430000000002E-2</v>
      </c>
      <c r="G294" s="13">
        <v>0.64597760000000004</v>
      </c>
      <c r="H294" s="13" t="s">
        <v>413</v>
      </c>
    </row>
    <row r="295" spans="1:8" x14ac:dyDescent="0.25">
      <c r="A295" s="13">
        <v>6</v>
      </c>
      <c r="B295" s="13" t="s">
        <v>419</v>
      </c>
      <c r="C295" s="13">
        <v>593109</v>
      </c>
      <c r="D295" s="13" t="s">
        <v>7</v>
      </c>
      <c r="E295" s="13" t="s">
        <v>12</v>
      </c>
      <c r="F295" s="13">
        <v>4.7944899999999999E-2</v>
      </c>
      <c r="G295" s="13">
        <v>0.6939225</v>
      </c>
      <c r="H295" s="13" t="s">
        <v>413</v>
      </c>
    </row>
    <row r="296" spans="1:8" x14ac:dyDescent="0.25">
      <c r="A296" s="13">
        <v>6</v>
      </c>
      <c r="B296" s="13" t="s">
        <v>420</v>
      </c>
      <c r="C296" s="13">
        <v>596417</v>
      </c>
      <c r="D296" s="13" t="s">
        <v>12</v>
      </c>
      <c r="E296" s="13" t="s">
        <v>13</v>
      </c>
      <c r="F296" s="13">
        <v>4.7676179999999999E-2</v>
      </c>
      <c r="G296" s="13">
        <v>0.74159867999999995</v>
      </c>
      <c r="H296" s="13" t="s">
        <v>413</v>
      </c>
    </row>
    <row r="297" spans="1:8" x14ac:dyDescent="0.25">
      <c r="A297" s="13">
        <v>6</v>
      </c>
      <c r="B297" s="13" t="s">
        <v>421</v>
      </c>
      <c r="C297" s="13">
        <v>594012</v>
      </c>
      <c r="D297" s="13" t="s">
        <v>6</v>
      </c>
      <c r="E297" s="13" t="s">
        <v>7</v>
      </c>
      <c r="F297" s="13">
        <v>4.4645270000000001E-2</v>
      </c>
      <c r="G297" s="13">
        <v>0.78624395000000002</v>
      </c>
      <c r="H297" s="13" t="s">
        <v>413</v>
      </c>
    </row>
    <row r="298" spans="1:8" x14ac:dyDescent="0.25">
      <c r="A298" s="13">
        <v>6</v>
      </c>
      <c r="B298" s="13" t="s">
        <v>422</v>
      </c>
      <c r="C298" s="13">
        <v>597164</v>
      </c>
      <c r="D298" s="13" t="s">
        <v>7</v>
      </c>
      <c r="E298" s="13" t="s">
        <v>6</v>
      </c>
      <c r="F298" s="13">
        <v>4.3839080000000002E-2</v>
      </c>
      <c r="G298" s="13">
        <v>0.83008303000000006</v>
      </c>
      <c r="H298" s="13" t="s">
        <v>413</v>
      </c>
    </row>
    <row r="299" spans="1:8" x14ac:dyDescent="0.25">
      <c r="A299" s="13">
        <v>6</v>
      </c>
      <c r="B299" s="13" t="s">
        <v>423</v>
      </c>
      <c r="C299" s="13">
        <v>614787</v>
      </c>
      <c r="D299" s="13" t="s">
        <v>7</v>
      </c>
      <c r="E299" s="13" t="s">
        <v>6</v>
      </c>
      <c r="F299" s="13">
        <v>3.608041E-2</v>
      </c>
      <c r="G299" s="13">
        <v>0.86616344000000001</v>
      </c>
      <c r="H299" s="13" t="s">
        <v>413</v>
      </c>
    </row>
    <row r="300" spans="1:8" x14ac:dyDescent="0.25">
      <c r="A300" s="13">
        <v>6</v>
      </c>
      <c r="B300" s="13" t="s">
        <v>424</v>
      </c>
      <c r="C300" s="13">
        <v>606263</v>
      </c>
      <c r="D300" s="13" t="s">
        <v>12</v>
      </c>
      <c r="E300" s="13" t="s">
        <v>13</v>
      </c>
      <c r="F300" s="13">
        <v>3.4283760000000003E-2</v>
      </c>
      <c r="G300" s="13">
        <v>0.9004472</v>
      </c>
      <c r="H300" s="13" t="s">
        <v>413</v>
      </c>
    </row>
    <row r="301" spans="1:8" x14ac:dyDescent="0.25">
      <c r="A301" s="13">
        <v>6</v>
      </c>
      <c r="B301" s="13" t="s">
        <v>425</v>
      </c>
      <c r="C301" s="13">
        <v>616855</v>
      </c>
      <c r="D301" s="13" t="s">
        <v>7</v>
      </c>
      <c r="E301" s="13" t="s">
        <v>13</v>
      </c>
      <c r="F301" s="13">
        <v>2.7137979999999999E-2</v>
      </c>
      <c r="G301" s="13">
        <v>0.92758518000000001</v>
      </c>
      <c r="H301" s="13" t="s">
        <v>413</v>
      </c>
    </row>
    <row r="302" spans="1:8" x14ac:dyDescent="0.25">
      <c r="A302" s="13">
        <v>6</v>
      </c>
      <c r="B302" s="13" t="s">
        <v>426</v>
      </c>
      <c r="C302" s="13">
        <v>611030</v>
      </c>
      <c r="D302" s="13" t="s">
        <v>7</v>
      </c>
      <c r="E302" s="13" t="s">
        <v>6</v>
      </c>
      <c r="F302" s="13">
        <v>1.969593E-2</v>
      </c>
      <c r="G302" s="13">
        <v>0.94728111000000004</v>
      </c>
      <c r="H302" s="13" t="s">
        <v>413</v>
      </c>
    </row>
    <row r="303" spans="1:8" x14ac:dyDescent="0.25">
      <c r="A303" s="13">
        <v>6</v>
      </c>
      <c r="B303" s="13" t="s">
        <v>427</v>
      </c>
      <c r="C303" s="13">
        <v>617523</v>
      </c>
      <c r="D303" s="13" t="s">
        <v>6</v>
      </c>
      <c r="E303" s="13" t="s">
        <v>12</v>
      </c>
      <c r="F303" s="13">
        <v>1.308171E-2</v>
      </c>
      <c r="G303" s="13">
        <v>0.96036281999999995</v>
      </c>
      <c r="H303" s="13" t="s">
        <v>413</v>
      </c>
    </row>
    <row r="304" spans="1:8" x14ac:dyDescent="0.25">
      <c r="A304" s="11">
        <v>6</v>
      </c>
      <c r="B304" s="11" t="s">
        <v>316</v>
      </c>
      <c r="C304" s="11">
        <v>36598209</v>
      </c>
      <c r="D304" s="11" t="s">
        <v>12</v>
      </c>
      <c r="E304" s="11" t="s">
        <v>13</v>
      </c>
      <c r="F304" s="11">
        <v>0.11420379999999999</v>
      </c>
      <c r="G304" s="11">
        <v>0.11420379999999999</v>
      </c>
      <c r="H304" s="12" t="s">
        <v>10</v>
      </c>
    </row>
    <row r="305" spans="1:8" x14ac:dyDescent="0.25">
      <c r="A305" s="11">
        <v>6</v>
      </c>
      <c r="B305" s="11" t="s">
        <v>321</v>
      </c>
      <c r="C305" s="11">
        <v>36592986</v>
      </c>
      <c r="D305" s="11" t="s">
        <v>6</v>
      </c>
      <c r="E305" s="11" t="s">
        <v>322</v>
      </c>
      <c r="F305" s="11">
        <v>8.2945649999999996E-2</v>
      </c>
      <c r="G305" s="11">
        <v>0.19714945</v>
      </c>
      <c r="H305" s="12" t="s">
        <v>10</v>
      </c>
    </row>
    <row r="306" spans="1:8" x14ac:dyDescent="0.25">
      <c r="A306" s="11">
        <v>6</v>
      </c>
      <c r="B306" s="11" t="s">
        <v>324</v>
      </c>
      <c r="C306" s="11">
        <v>36599596</v>
      </c>
      <c r="D306" s="11" t="s">
        <v>7</v>
      </c>
      <c r="E306" s="11" t="s">
        <v>6</v>
      </c>
      <c r="F306" s="11">
        <v>7.2567740000000006E-2</v>
      </c>
      <c r="G306" s="11">
        <v>0.26971719</v>
      </c>
      <c r="H306" s="12" t="s">
        <v>10</v>
      </c>
    </row>
    <row r="307" spans="1:8" x14ac:dyDescent="0.25">
      <c r="A307" s="11">
        <v>6</v>
      </c>
      <c r="B307" s="11" t="s">
        <v>326</v>
      </c>
      <c r="C307" s="11">
        <v>36601456</v>
      </c>
      <c r="D307" s="11" t="s">
        <v>13</v>
      </c>
      <c r="E307" s="11" t="s">
        <v>7</v>
      </c>
      <c r="F307" s="11">
        <v>6.4851439999999996E-2</v>
      </c>
      <c r="G307" s="11">
        <v>0.33456862999999998</v>
      </c>
      <c r="H307" s="12" t="s">
        <v>10</v>
      </c>
    </row>
    <row r="308" spans="1:8" x14ac:dyDescent="0.25">
      <c r="A308" s="11">
        <v>6</v>
      </c>
      <c r="B308" s="11" t="s">
        <v>328</v>
      </c>
      <c r="C308" s="11">
        <v>36597695</v>
      </c>
      <c r="D308" s="11" t="s">
        <v>13</v>
      </c>
      <c r="E308" s="11" t="s">
        <v>12</v>
      </c>
      <c r="F308" s="11">
        <v>6.0518839999999997E-2</v>
      </c>
      <c r="G308" s="11">
        <v>0.39508747</v>
      </c>
      <c r="H308" s="12" t="s">
        <v>10</v>
      </c>
    </row>
    <row r="309" spans="1:8" x14ac:dyDescent="0.25">
      <c r="A309" s="11">
        <v>6</v>
      </c>
      <c r="B309" s="11" t="s">
        <v>329</v>
      </c>
      <c r="C309" s="11">
        <v>36598837</v>
      </c>
      <c r="D309" s="11" t="s">
        <v>7</v>
      </c>
      <c r="E309" s="11" t="s">
        <v>13</v>
      </c>
      <c r="F309" s="11">
        <v>5.4781339999999998E-2</v>
      </c>
      <c r="G309" s="11">
        <v>0.44986881000000001</v>
      </c>
      <c r="H309" s="12" t="s">
        <v>10</v>
      </c>
    </row>
    <row r="310" spans="1:8" x14ac:dyDescent="0.25">
      <c r="A310" s="11">
        <v>6</v>
      </c>
      <c r="B310" s="11" t="s">
        <v>331</v>
      </c>
      <c r="C310" s="11">
        <v>36583229</v>
      </c>
      <c r="D310" s="11" t="s">
        <v>13</v>
      </c>
      <c r="E310" s="11" t="s">
        <v>332</v>
      </c>
      <c r="F310" s="11">
        <v>4.794139E-2</v>
      </c>
      <c r="G310" s="11">
        <v>0.49781019999999998</v>
      </c>
      <c r="H310" s="12" t="s">
        <v>10</v>
      </c>
    </row>
    <row r="311" spans="1:8" x14ac:dyDescent="0.25">
      <c r="A311" s="11">
        <v>6</v>
      </c>
      <c r="B311" s="11" t="s">
        <v>334</v>
      </c>
      <c r="C311" s="11">
        <v>36570366</v>
      </c>
      <c r="D311" s="11" t="s">
        <v>7</v>
      </c>
      <c r="E311" s="11" t="s">
        <v>6</v>
      </c>
      <c r="F311" s="11">
        <v>4.4661220000000001E-2</v>
      </c>
      <c r="G311" s="11">
        <v>0.54247142000000004</v>
      </c>
      <c r="H311" s="12" t="s">
        <v>335</v>
      </c>
    </row>
    <row r="312" spans="1:8" x14ac:dyDescent="0.25">
      <c r="A312" s="11">
        <v>6</v>
      </c>
      <c r="B312" s="11" t="s">
        <v>337</v>
      </c>
      <c r="C312" s="11">
        <v>36566575</v>
      </c>
      <c r="D312" s="11" t="s">
        <v>6</v>
      </c>
      <c r="E312" s="11" t="s">
        <v>7</v>
      </c>
      <c r="F312" s="11">
        <v>4.350615E-2</v>
      </c>
      <c r="G312" s="11">
        <v>0.58597756999999995</v>
      </c>
      <c r="H312" s="12" t="s">
        <v>335</v>
      </c>
    </row>
    <row r="313" spans="1:8" x14ac:dyDescent="0.25">
      <c r="A313" s="11">
        <v>6</v>
      </c>
      <c r="B313" s="11" t="s">
        <v>338</v>
      </c>
      <c r="C313" s="11">
        <v>36579252</v>
      </c>
      <c r="D313" s="11" t="s">
        <v>6</v>
      </c>
      <c r="E313" s="11" t="s">
        <v>7</v>
      </c>
      <c r="F313" s="11">
        <v>3.823091E-2</v>
      </c>
      <c r="G313" s="11">
        <v>0.62420847999999995</v>
      </c>
      <c r="H313" s="12" t="s">
        <v>10</v>
      </c>
    </row>
    <row r="314" spans="1:8" x14ac:dyDescent="0.25">
      <c r="A314" s="11">
        <v>6</v>
      </c>
      <c r="B314" s="11" t="s">
        <v>341</v>
      </c>
      <c r="C314" s="11">
        <v>36588140</v>
      </c>
      <c r="D314" s="11" t="s">
        <v>6</v>
      </c>
      <c r="E314" s="11" t="s">
        <v>7</v>
      </c>
      <c r="F314" s="11">
        <v>3.3834490000000002E-2</v>
      </c>
      <c r="G314" s="11">
        <v>0.65804297</v>
      </c>
      <c r="H314" s="12" t="s">
        <v>10</v>
      </c>
    </row>
    <row r="315" spans="1:8" x14ac:dyDescent="0.25">
      <c r="A315" s="11">
        <v>6</v>
      </c>
      <c r="B315" s="11" t="s">
        <v>343</v>
      </c>
      <c r="C315" s="11">
        <v>36553750</v>
      </c>
      <c r="D315" s="11" t="s">
        <v>6</v>
      </c>
      <c r="E315" s="11" t="s">
        <v>7</v>
      </c>
      <c r="F315" s="11">
        <v>2.7829260000000001E-2</v>
      </c>
      <c r="G315" s="11">
        <v>0.68587222999999997</v>
      </c>
      <c r="H315" s="12" t="s">
        <v>10</v>
      </c>
    </row>
    <row r="316" spans="1:8" x14ac:dyDescent="0.25">
      <c r="A316" s="11">
        <v>6</v>
      </c>
      <c r="B316" s="11" t="s">
        <v>344</v>
      </c>
      <c r="C316" s="11">
        <v>36562021</v>
      </c>
      <c r="D316" s="11" t="s">
        <v>7</v>
      </c>
      <c r="E316" s="11" t="s">
        <v>13</v>
      </c>
      <c r="F316" s="11">
        <v>2.474757E-2</v>
      </c>
      <c r="G316" s="11">
        <v>0.71061980000000002</v>
      </c>
      <c r="H316" s="12" t="s">
        <v>335</v>
      </c>
    </row>
    <row r="317" spans="1:8" x14ac:dyDescent="0.25">
      <c r="A317" s="11">
        <v>6</v>
      </c>
      <c r="B317" s="11" t="s">
        <v>345</v>
      </c>
      <c r="C317" s="11">
        <v>36549858</v>
      </c>
      <c r="D317" s="11" t="s">
        <v>12</v>
      </c>
      <c r="E317" s="11" t="s">
        <v>13</v>
      </c>
      <c r="F317" s="11">
        <v>2.4607279999999999E-2</v>
      </c>
      <c r="G317" s="11">
        <v>0.73522708000000003</v>
      </c>
      <c r="H317" s="12" t="s">
        <v>10</v>
      </c>
    </row>
    <row r="318" spans="1:8" x14ac:dyDescent="0.25">
      <c r="A318" s="11">
        <v>6</v>
      </c>
      <c r="B318" s="11" t="s">
        <v>346</v>
      </c>
      <c r="C318" s="11">
        <v>36573822</v>
      </c>
      <c r="D318" s="11" t="s">
        <v>7</v>
      </c>
      <c r="E318" s="11" t="s">
        <v>13</v>
      </c>
      <c r="F318" s="11">
        <v>2.4356429999999998E-2</v>
      </c>
      <c r="G318" s="11">
        <v>0.75958351000000002</v>
      </c>
      <c r="H318" s="12" t="s">
        <v>10</v>
      </c>
    </row>
    <row r="319" spans="1:8" x14ac:dyDescent="0.25">
      <c r="A319" s="11">
        <v>6</v>
      </c>
      <c r="B319" s="11" t="s">
        <v>349</v>
      </c>
      <c r="C319" s="11">
        <v>36554240</v>
      </c>
      <c r="D319" s="11" t="s">
        <v>7</v>
      </c>
      <c r="E319" s="11" t="s">
        <v>12</v>
      </c>
      <c r="F319" s="11">
        <v>1.8343600000000002E-2</v>
      </c>
      <c r="G319" s="11">
        <v>0.77792711000000003</v>
      </c>
      <c r="H319" s="12" t="s">
        <v>10</v>
      </c>
    </row>
    <row r="320" spans="1:8" x14ac:dyDescent="0.25">
      <c r="A320" s="11">
        <v>6</v>
      </c>
      <c r="B320" s="11" t="s">
        <v>353</v>
      </c>
      <c r="C320" s="11">
        <v>36551370</v>
      </c>
      <c r="D320" s="11" t="s">
        <v>7</v>
      </c>
      <c r="E320" s="11" t="s">
        <v>12</v>
      </c>
      <c r="F320" s="11">
        <v>1.797077E-2</v>
      </c>
      <c r="G320" s="11">
        <v>0.79589787999999995</v>
      </c>
      <c r="H320" s="12" t="s">
        <v>10</v>
      </c>
    </row>
    <row r="321" spans="1:8" x14ac:dyDescent="0.25">
      <c r="A321" s="11">
        <v>6</v>
      </c>
      <c r="B321" s="11" t="s">
        <v>354</v>
      </c>
      <c r="C321" s="11">
        <v>36586070</v>
      </c>
      <c r="D321" s="11" t="s">
        <v>12</v>
      </c>
      <c r="E321" s="11" t="s">
        <v>13</v>
      </c>
      <c r="F321" s="11">
        <v>1.5873419999999999E-2</v>
      </c>
      <c r="G321" s="11">
        <v>0.81177129999999997</v>
      </c>
      <c r="H321" s="12" t="s">
        <v>10</v>
      </c>
    </row>
    <row r="322" spans="1:8" x14ac:dyDescent="0.25">
      <c r="A322" s="11">
        <v>6</v>
      </c>
      <c r="B322" s="11" t="s">
        <v>355</v>
      </c>
      <c r="C322" s="11">
        <v>36536448</v>
      </c>
      <c r="D322" s="11" t="s">
        <v>6</v>
      </c>
      <c r="E322" s="11" t="s">
        <v>7</v>
      </c>
      <c r="F322" s="11">
        <v>1.494069E-2</v>
      </c>
      <c r="G322" s="11">
        <v>0.82671198999999995</v>
      </c>
      <c r="H322" s="12" t="s">
        <v>10</v>
      </c>
    </row>
    <row r="323" spans="1:8" x14ac:dyDescent="0.25">
      <c r="A323" s="11">
        <v>6</v>
      </c>
      <c r="B323" s="11" t="s">
        <v>359</v>
      </c>
      <c r="C323" s="11">
        <v>36554986</v>
      </c>
      <c r="D323" s="11" t="s">
        <v>6</v>
      </c>
      <c r="E323" s="11" t="s">
        <v>7</v>
      </c>
      <c r="F323" s="11">
        <v>1.205532E-2</v>
      </c>
      <c r="G323" s="11">
        <v>0.83876731000000004</v>
      </c>
      <c r="H323" s="12" t="s">
        <v>10</v>
      </c>
    </row>
    <row r="324" spans="1:8" x14ac:dyDescent="0.25">
      <c r="A324" s="11">
        <v>6</v>
      </c>
      <c r="B324" s="11" t="s">
        <v>360</v>
      </c>
      <c r="C324" s="11">
        <v>36554804</v>
      </c>
      <c r="D324" s="11" t="s">
        <v>12</v>
      </c>
      <c r="E324" s="11" t="s">
        <v>13</v>
      </c>
      <c r="F324" s="11">
        <v>1.188055E-2</v>
      </c>
      <c r="G324" s="11">
        <v>0.85064786000000003</v>
      </c>
      <c r="H324" s="12" t="s">
        <v>10</v>
      </c>
    </row>
    <row r="325" spans="1:8" x14ac:dyDescent="0.25">
      <c r="A325" s="11">
        <v>6</v>
      </c>
      <c r="B325" s="11" t="s">
        <v>361</v>
      </c>
      <c r="C325" s="11">
        <v>36553471</v>
      </c>
      <c r="D325" s="11" t="s">
        <v>12</v>
      </c>
      <c r="E325" s="11" t="s">
        <v>362</v>
      </c>
      <c r="F325" s="11">
        <v>1.1663120000000001E-2</v>
      </c>
      <c r="G325" s="11">
        <v>0.86231097999999995</v>
      </c>
      <c r="H325" s="12" t="s">
        <v>10</v>
      </c>
    </row>
    <row r="326" spans="1:8" x14ac:dyDescent="0.25">
      <c r="A326" s="11">
        <v>6</v>
      </c>
      <c r="B326" s="11" t="s">
        <v>368</v>
      </c>
      <c r="C326" s="11">
        <v>36550681</v>
      </c>
      <c r="D326" s="11" t="s">
        <v>6</v>
      </c>
      <c r="E326" s="11" t="s">
        <v>7</v>
      </c>
      <c r="F326" s="11">
        <v>9.9078540000000007E-3</v>
      </c>
      <c r="G326" s="11">
        <v>0.872218834</v>
      </c>
      <c r="H326" s="12" t="s">
        <v>10</v>
      </c>
    </row>
    <row r="327" spans="1:8" x14ac:dyDescent="0.25">
      <c r="A327" s="11">
        <v>6</v>
      </c>
      <c r="B327" s="11" t="s">
        <v>370</v>
      </c>
      <c r="C327" s="11">
        <v>36558964</v>
      </c>
      <c r="D327" s="11" t="s">
        <v>7</v>
      </c>
      <c r="E327" s="11" t="s">
        <v>6</v>
      </c>
      <c r="F327" s="11">
        <v>4.3255430000000003E-3</v>
      </c>
      <c r="G327" s="11">
        <v>0.87654437699999999</v>
      </c>
      <c r="H327" s="12" t="s">
        <v>10</v>
      </c>
    </row>
    <row r="328" spans="1:8" x14ac:dyDescent="0.25">
      <c r="A328" s="11">
        <v>6</v>
      </c>
      <c r="B328" s="11" t="s">
        <v>371</v>
      </c>
      <c r="C328" s="11">
        <v>36553416</v>
      </c>
      <c r="D328" s="11" t="s">
        <v>7</v>
      </c>
      <c r="E328" s="11" t="s">
        <v>6</v>
      </c>
      <c r="F328" s="11">
        <v>3.3209749999999999E-3</v>
      </c>
      <c r="G328" s="11">
        <v>0.87986535200000004</v>
      </c>
      <c r="H328" s="12" t="s">
        <v>10</v>
      </c>
    </row>
    <row r="329" spans="1:8" x14ac:dyDescent="0.25">
      <c r="A329" s="11">
        <v>6</v>
      </c>
      <c r="B329" s="11" t="s">
        <v>372</v>
      </c>
      <c r="C329" s="11">
        <v>36551295</v>
      </c>
      <c r="D329" s="11" t="s">
        <v>7</v>
      </c>
      <c r="E329" s="11" t="s">
        <v>12</v>
      </c>
      <c r="F329" s="11">
        <v>2.9575199999999999E-3</v>
      </c>
      <c r="G329" s="11">
        <v>0.88282287199999998</v>
      </c>
      <c r="H329" s="12" t="s">
        <v>10</v>
      </c>
    </row>
    <row r="330" spans="1:8" x14ac:dyDescent="0.25">
      <c r="A330" s="11">
        <v>6</v>
      </c>
      <c r="B330" s="11" t="s">
        <v>373</v>
      </c>
      <c r="C330" s="11">
        <v>36558700</v>
      </c>
      <c r="D330" s="11" t="s">
        <v>12</v>
      </c>
      <c r="E330" s="11" t="s">
        <v>6</v>
      </c>
      <c r="F330" s="11">
        <v>2.931721E-3</v>
      </c>
      <c r="G330" s="11">
        <v>0.88575459300000003</v>
      </c>
      <c r="H330" s="12" t="s">
        <v>10</v>
      </c>
    </row>
    <row r="331" spans="1:8" x14ac:dyDescent="0.25">
      <c r="A331" s="11">
        <v>6</v>
      </c>
      <c r="B331" s="11" t="s">
        <v>374</v>
      </c>
      <c r="C331" s="11">
        <v>36557976</v>
      </c>
      <c r="D331" s="11" t="s">
        <v>6</v>
      </c>
      <c r="E331" s="11" t="s">
        <v>7</v>
      </c>
      <c r="F331" s="11">
        <v>2.7978769999999998E-3</v>
      </c>
      <c r="G331" s="11">
        <v>0.88855247000000004</v>
      </c>
      <c r="H331" s="12" t="s">
        <v>10</v>
      </c>
    </row>
    <row r="332" spans="1:8" x14ac:dyDescent="0.25">
      <c r="A332" s="11">
        <v>6</v>
      </c>
      <c r="B332" s="11" t="s">
        <v>375</v>
      </c>
      <c r="C332" s="11">
        <v>36557683</v>
      </c>
      <c r="D332" s="11" t="s">
        <v>7</v>
      </c>
      <c r="E332" s="11" t="s">
        <v>13</v>
      </c>
      <c r="F332" s="11">
        <v>2.7647800000000001E-3</v>
      </c>
      <c r="G332" s="11">
        <v>0.89131724999999995</v>
      </c>
      <c r="H332" s="12" t="s">
        <v>10</v>
      </c>
    </row>
    <row r="333" spans="1:8" x14ac:dyDescent="0.25">
      <c r="A333" s="11">
        <v>6</v>
      </c>
      <c r="B333" s="11" t="s">
        <v>376</v>
      </c>
      <c r="C333" s="11">
        <v>36557580</v>
      </c>
      <c r="D333" s="11" t="s">
        <v>12</v>
      </c>
      <c r="E333" s="11" t="s">
        <v>7</v>
      </c>
      <c r="F333" s="11">
        <v>2.7585230000000001E-3</v>
      </c>
      <c r="G333" s="11">
        <v>0.89407577299999996</v>
      </c>
      <c r="H333" s="12" t="s">
        <v>10</v>
      </c>
    </row>
    <row r="334" spans="1:8" x14ac:dyDescent="0.25">
      <c r="A334" s="11">
        <v>6</v>
      </c>
      <c r="B334" s="11" t="s">
        <v>377</v>
      </c>
      <c r="C334" s="11">
        <v>36596460</v>
      </c>
      <c r="D334" s="11" t="s">
        <v>378</v>
      </c>
      <c r="E334" s="11" t="s">
        <v>13</v>
      </c>
      <c r="F334" s="11">
        <v>2.6728260000000001E-3</v>
      </c>
      <c r="G334" s="11">
        <v>0.89674859900000004</v>
      </c>
      <c r="H334" s="12" t="s">
        <v>10</v>
      </c>
    </row>
    <row r="335" spans="1:8" x14ac:dyDescent="0.25">
      <c r="A335" s="11">
        <v>6</v>
      </c>
      <c r="B335" s="11" t="s">
        <v>379</v>
      </c>
      <c r="C335" s="11">
        <v>36557948</v>
      </c>
      <c r="D335" s="11" t="s">
        <v>7</v>
      </c>
      <c r="E335" s="11" t="s">
        <v>6</v>
      </c>
      <c r="F335" s="11">
        <v>2.5245419999999998E-3</v>
      </c>
      <c r="G335" s="11">
        <v>0.899273141</v>
      </c>
      <c r="H335" s="12" t="s">
        <v>10</v>
      </c>
    </row>
    <row r="336" spans="1:8" x14ac:dyDescent="0.25">
      <c r="A336" s="11">
        <v>6</v>
      </c>
      <c r="B336" s="11" t="s">
        <v>380</v>
      </c>
      <c r="C336" s="11">
        <v>36596784</v>
      </c>
      <c r="D336" s="11" t="s">
        <v>7</v>
      </c>
      <c r="E336" s="11" t="s">
        <v>6</v>
      </c>
      <c r="F336" s="11">
        <v>2.404139E-3</v>
      </c>
      <c r="G336" s="11">
        <v>0.90167728000000003</v>
      </c>
      <c r="H336" s="12" t="s">
        <v>10</v>
      </c>
    </row>
    <row r="337" spans="1:8" x14ac:dyDescent="0.25">
      <c r="A337" s="11">
        <v>6</v>
      </c>
      <c r="B337" s="11" t="s">
        <v>381</v>
      </c>
      <c r="C337" s="11">
        <v>36556730</v>
      </c>
      <c r="D337" s="11" t="s">
        <v>7</v>
      </c>
      <c r="E337" s="11" t="s">
        <v>6</v>
      </c>
      <c r="F337" s="11">
        <v>2.334633E-3</v>
      </c>
      <c r="G337" s="11">
        <v>0.90401191299999994</v>
      </c>
      <c r="H337" s="12" t="s">
        <v>10</v>
      </c>
    </row>
    <row r="338" spans="1:8" x14ac:dyDescent="0.25">
      <c r="A338" s="11">
        <v>6</v>
      </c>
      <c r="B338" s="11" t="s">
        <v>382</v>
      </c>
      <c r="C338" s="11">
        <v>36574832</v>
      </c>
      <c r="D338" s="11" t="s">
        <v>6</v>
      </c>
      <c r="E338" s="11" t="s">
        <v>12</v>
      </c>
      <c r="F338" s="11">
        <v>2.190502E-3</v>
      </c>
      <c r="G338" s="11">
        <v>0.90620241499999998</v>
      </c>
      <c r="H338" s="12" t="s">
        <v>10</v>
      </c>
    </row>
    <row r="339" spans="1:8" x14ac:dyDescent="0.25">
      <c r="A339" s="11">
        <v>6</v>
      </c>
      <c r="B339" s="11" t="s">
        <v>383</v>
      </c>
      <c r="C339" s="11">
        <v>36557815</v>
      </c>
      <c r="D339" s="11" t="s">
        <v>13</v>
      </c>
      <c r="E339" s="11" t="s">
        <v>12</v>
      </c>
      <c r="F339" s="11">
        <v>2.1521499999999998E-3</v>
      </c>
      <c r="G339" s="11">
        <v>0.908354565</v>
      </c>
      <c r="H339" s="12" t="s">
        <v>10</v>
      </c>
    </row>
    <row r="340" spans="1:8" x14ac:dyDescent="0.25">
      <c r="A340" s="11">
        <v>6</v>
      </c>
      <c r="B340" s="11" t="s">
        <v>384</v>
      </c>
      <c r="C340" s="11">
        <v>36556634</v>
      </c>
      <c r="D340" s="11" t="s">
        <v>12</v>
      </c>
      <c r="E340" s="11" t="s">
        <v>7</v>
      </c>
      <c r="F340" s="11">
        <v>2.0821960000000001E-3</v>
      </c>
      <c r="G340" s="11">
        <v>0.91043676100000004</v>
      </c>
      <c r="H340" s="12" t="s">
        <v>10</v>
      </c>
    </row>
    <row r="341" spans="1:8" x14ac:dyDescent="0.25">
      <c r="A341" s="11">
        <v>6</v>
      </c>
      <c r="B341" s="11" t="s">
        <v>385</v>
      </c>
      <c r="C341" s="11">
        <v>36554030</v>
      </c>
      <c r="D341" s="11" t="s">
        <v>13</v>
      </c>
      <c r="E341" s="11" t="s">
        <v>12</v>
      </c>
      <c r="F341" s="11">
        <v>1.9776780000000001E-3</v>
      </c>
      <c r="G341" s="11">
        <v>0.91241443899999997</v>
      </c>
      <c r="H341" s="12" t="s">
        <v>10</v>
      </c>
    </row>
    <row r="342" spans="1:8" x14ac:dyDescent="0.25">
      <c r="A342" s="11">
        <v>6</v>
      </c>
      <c r="B342" s="11" t="s">
        <v>386</v>
      </c>
      <c r="C342" s="11">
        <v>36553491</v>
      </c>
      <c r="D342" s="11" t="s">
        <v>387</v>
      </c>
      <c r="E342" s="11" t="s">
        <v>7</v>
      </c>
      <c r="F342" s="11">
        <v>1.894827E-3</v>
      </c>
      <c r="G342" s="11">
        <v>0.91430926599999995</v>
      </c>
      <c r="H342" s="12" t="s">
        <v>10</v>
      </c>
    </row>
    <row r="343" spans="1:8" x14ac:dyDescent="0.25">
      <c r="A343" s="11">
        <v>6</v>
      </c>
      <c r="B343" s="11" t="s">
        <v>388</v>
      </c>
      <c r="C343" s="11">
        <v>36556315</v>
      </c>
      <c r="D343" s="11" t="s">
        <v>7</v>
      </c>
      <c r="E343" s="11" t="s">
        <v>6</v>
      </c>
      <c r="F343" s="11">
        <v>1.875023E-3</v>
      </c>
      <c r="G343" s="11">
        <v>0.91618428900000004</v>
      </c>
      <c r="H343" s="12" t="s">
        <v>10</v>
      </c>
    </row>
    <row r="344" spans="1:8" x14ac:dyDescent="0.25">
      <c r="A344" s="11">
        <v>6</v>
      </c>
      <c r="B344" s="11" t="s">
        <v>389</v>
      </c>
      <c r="C344" s="11">
        <v>36572340</v>
      </c>
      <c r="D344" s="11" t="s">
        <v>12</v>
      </c>
      <c r="E344" s="11" t="s">
        <v>13</v>
      </c>
      <c r="F344" s="11">
        <v>1.8666869999999999E-3</v>
      </c>
      <c r="G344" s="11">
        <v>0.91805097599999996</v>
      </c>
      <c r="H344" s="12" t="s">
        <v>335</v>
      </c>
    </row>
    <row r="345" spans="1:8" x14ac:dyDescent="0.25">
      <c r="A345" s="11">
        <v>6</v>
      </c>
      <c r="B345" s="11" t="s">
        <v>390</v>
      </c>
      <c r="C345" s="11">
        <v>36552587</v>
      </c>
      <c r="D345" s="11" t="s">
        <v>12</v>
      </c>
      <c r="E345" s="11" t="s">
        <v>13</v>
      </c>
      <c r="F345" s="11">
        <v>1.826306E-3</v>
      </c>
      <c r="G345" s="11">
        <v>0.91987728199999996</v>
      </c>
      <c r="H345" s="12" t="s">
        <v>10</v>
      </c>
    </row>
    <row r="346" spans="1:8" x14ac:dyDescent="0.25">
      <c r="A346" s="11">
        <v>6</v>
      </c>
      <c r="B346" s="11" t="s">
        <v>391</v>
      </c>
      <c r="C346" s="11">
        <v>36525857</v>
      </c>
      <c r="D346" s="11" t="s">
        <v>57</v>
      </c>
      <c r="E346" s="11" t="s">
        <v>6</v>
      </c>
      <c r="F346" s="11">
        <v>1.775324E-3</v>
      </c>
      <c r="G346" s="11">
        <v>0.92165260599999999</v>
      </c>
      <c r="H346" s="12" t="s">
        <v>10</v>
      </c>
    </row>
    <row r="347" spans="1:8" x14ac:dyDescent="0.25">
      <c r="A347" s="11">
        <v>6</v>
      </c>
      <c r="B347" s="11" t="s">
        <v>392</v>
      </c>
      <c r="C347" s="11">
        <v>36555035</v>
      </c>
      <c r="D347" s="11" t="s">
        <v>7</v>
      </c>
      <c r="E347" s="11" t="s">
        <v>6</v>
      </c>
      <c r="F347" s="11">
        <v>1.7681559999999999E-3</v>
      </c>
      <c r="G347" s="11">
        <v>0.92342076200000001</v>
      </c>
      <c r="H347" s="12" t="s">
        <v>10</v>
      </c>
    </row>
    <row r="348" spans="1:8" x14ac:dyDescent="0.25">
      <c r="A348" s="11">
        <v>6</v>
      </c>
      <c r="B348" s="11" t="s">
        <v>393</v>
      </c>
      <c r="C348" s="11">
        <v>36552869</v>
      </c>
      <c r="D348" s="11" t="s">
        <v>12</v>
      </c>
      <c r="E348" s="11" t="s">
        <v>13</v>
      </c>
      <c r="F348" s="11">
        <v>1.763602E-3</v>
      </c>
      <c r="G348" s="11">
        <v>0.92518436400000004</v>
      </c>
      <c r="H348" s="12" t="s">
        <v>10</v>
      </c>
    </row>
    <row r="349" spans="1:8" x14ac:dyDescent="0.25">
      <c r="A349" s="11">
        <v>6</v>
      </c>
      <c r="B349" s="11" t="s">
        <v>394</v>
      </c>
      <c r="C349" s="11">
        <v>36552685</v>
      </c>
      <c r="D349" s="11" t="s">
        <v>6</v>
      </c>
      <c r="E349" s="11" t="s">
        <v>13</v>
      </c>
      <c r="F349" s="11">
        <v>1.759923E-3</v>
      </c>
      <c r="G349" s="11">
        <v>0.92694428699999998</v>
      </c>
      <c r="H349" s="12" t="s">
        <v>10</v>
      </c>
    </row>
    <row r="350" spans="1:8" x14ac:dyDescent="0.25">
      <c r="A350" s="11">
        <v>6</v>
      </c>
      <c r="B350" s="11" t="s">
        <v>395</v>
      </c>
      <c r="C350" s="11">
        <v>36552267</v>
      </c>
      <c r="D350" s="11" t="s">
        <v>13</v>
      </c>
      <c r="E350" s="11" t="s">
        <v>7</v>
      </c>
      <c r="F350" s="11">
        <v>1.7394730000000001E-3</v>
      </c>
      <c r="G350" s="11">
        <v>0.92868375999999997</v>
      </c>
      <c r="H350" s="12" t="s">
        <v>10</v>
      </c>
    </row>
    <row r="351" spans="1:8" x14ac:dyDescent="0.25">
      <c r="A351" s="11">
        <v>6</v>
      </c>
      <c r="B351" s="11" t="s">
        <v>396</v>
      </c>
      <c r="C351" s="11">
        <v>36552304</v>
      </c>
      <c r="D351" s="11" t="s">
        <v>7</v>
      </c>
      <c r="E351" s="11" t="s">
        <v>6</v>
      </c>
      <c r="F351" s="11">
        <v>1.739333E-3</v>
      </c>
      <c r="G351" s="11">
        <v>0.93042309300000003</v>
      </c>
      <c r="H351" s="12" t="s">
        <v>10</v>
      </c>
    </row>
    <row r="352" spans="1:8" x14ac:dyDescent="0.25">
      <c r="A352" s="11">
        <v>6</v>
      </c>
      <c r="B352" s="11" t="s">
        <v>397</v>
      </c>
      <c r="C352" s="11">
        <v>36555813</v>
      </c>
      <c r="D352" s="11" t="s">
        <v>6</v>
      </c>
      <c r="E352" s="11" t="s">
        <v>57</v>
      </c>
      <c r="F352" s="11">
        <v>1.730201E-3</v>
      </c>
      <c r="G352" s="11">
        <v>0.93215329400000002</v>
      </c>
      <c r="H352" s="12" t="s">
        <v>10</v>
      </c>
    </row>
    <row r="353" spans="1:8" x14ac:dyDescent="0.25">
      <c r="A353" s="11">
        <v>6</v>
      </c>
      <c r="B353" s="11" t="s">
        <v>398</v>
      </c>
      <c r="C353" s="11">
        <v>36551396</v>
      </c>
      <c r="D353" s="11" t="s">
        <v>7</v>
      </c>
      <c r="E353" s="11" t="s">
        <v>6</v>
      </c>
      <c r="F353" s="11">
        <v>1.669731E-3</v>
      </c>
      <c r="G353" s="11">
        <v>0.93382302500000003</v>
      </c>
      <c r="H353" s="12" t="s">
        <v>10</v>
      </c>
    </row>
    <row r="354" spans="1:8" x14ac:dyDescent="0.25">
      <c r="A354" s="11">
        <v>6</v>
      </c>
      <c r="B354" s="11" t="s">
        <v>399</v>
      </c>
      <c r="C354" s="11">
        <v>36552436</v>
      </c>
      <c r="D354" s="11" t="s">
        <v>7</v>
      </c>
      <c r="E354" s="11" t="s">
        <v>12</v>
      </c>
      <c r="F354" s="11">
        <v>1.6119280000000001E-3</v>
      </c>
      <c r="G354" s="11">
        <v>0.93543495300000001</v>
      </c>
      <c r="H354" s="12" t="s">
        <v>10</v>
      </c>
    </row>
    <row r="355" spans="1:8" x14ac:dyDescent="0.25">
      <c r="A355" s="11">
        <v>6</v>
      </c>
      <c r="B355" s="11" t="s">
        <v>400</v>
      </c>
      <c r="C355" s="11">
        <v>36553894</v>
      </c>
      <c r="D355" s="11" t="s">
        <v>12</v>
      </c>
      <c r="E355" s="11" t="s">
        <v>401</v>
      </c>
      <c r="F355" s="11">
        <v>1.596124E-3</v>
      </c>
      <c r="G355" s="11">
        <v>0.93703107699999999</v>
      </c>
      <c r="H355" s="12" t="s">
        <v>10</v>
      </c>
    </row>
    <row r="356" spans="1:8" x14ac:dyDescent="0.25">
      <c r="A356" s="11">
        <v>6</v>
      </c>
      <c r="B356" s="11" t="s">
        <v>402</v>
      </c>
      <c r="C356" s="11">
        <v>36551584</v>
      </c>
      <c r="D356" s="11" t="s">
        <v>7</v>
      </c>
      <c r="E356" s="11" t="s">
        <v>6</v>
      </c>
      <c r="F356" s="11">
        <v>1.5950070000000001E-3</v>
      </c>
      <c r="G356" s="11">
        <v>0.93862608400000003</v>
      </c>
      <c r="H356" s="12" t="s">
        <v>10</v>
      </c>
    </row>
    <row r="357" spans="1:8" x14ac:dyDescent="0.25">
      <c r="A357" s="11">
        <v>6</v>
      </c>
      <c r="B357" s="11" t="s">
        <v>403</v>
      </c>
      <c r="C357" s="11">
        <v>36556569</v>
      </c>
      <c r="D357" s="11" t="s">
        <v>13</v>
      </c>
      <c r="E357" s="11" t="s">
        <v>12</v>
      </c>
      <c r="F357" s="11">
        <v>1.5894640000000001E-3</v>
      </c>
      <c r="G357" s="11">
        <v>0.94021554799999996</v>
      </c>
      <c r="H357" s="12" t="s">
        <v>10</v>
      </c>
    </row>
    <row r="358" spans="1:8" x14ac:dyDescent="0.25">
      <c r="A358" s="11">
        <v>6</v>
      </c>
      <c r="B358" s="11" t="s">
        <v>404</v>
      </c>
      <c r="C358" s="11">
        <v>36550287</v>
      </c>
      <c r="D358" s="11" t="s">
        <v>12</v>
      </c>
      <c r="E358" s="11" t="s">
        <v>13</v>
      </c>
      <c r="F358" s="11">
        <v>1.47814E-3</v>
      </c>
      <c r="G358" s="11">
        <v>0.94169368799999997</v>
      </c>
      <c r="H358" s="12" t="s">
        <v>10</v>
      </c>
    </row>
    <row r="359" spans="1:8" x14ac:dyDescent="0.25">
      <c r="A359" s="11">
        <v>6</v>
      </c>
      <c r="B359" s="11" t="s">
        <v>405</v>
      </c>
      <c r="C359" s="11">
        <v>36550488</v>
      </c>
      <c r="D359" s="11" t="s">
        <v>12</v>
      </c>
      <c r="E359" s="11" t="s">
        <v>13</v>
      </c>
      <c r="F359" s="11">
        <v>1.46711E-3</v>
      </c>
      <c r="G359" s="11">
        <v>0.94316079799999997</v>
      </c>
      <c r="H359" s="12" t="s">
        <v>10</v>
      </c>
    </row>
    <row r="360" spans="1:8" x14ac:dyDescent="0.25">
      <c r="A360" s="11">
        <v>6</v>
      </c>
      <c r="B360" s="11" t="s">
        <v>406</v>
      </c>
      <c r="C360" s="11">
        <v>36555242</v>
      </c>
      <c r="D360" s="11" t="s">
        <v>13</v>
      </c>
      <c r="E360" s="11" t="s">
        <v>12</v>
      </c>
      <c r="F360" s="11">
        <v>1.4643830000000001E-3</v>
      </c>
      <c r="G360" s="11">
        <v>0.94462518100000004</v>
      </c>
      <c r="H360" s="12" t="s">
        <v>10</v>
      </c>
    </row>
    <row r="361" spans="1:8" x14ac:dyDescent="0.25">
      <c r="A361" s="11">
        <v>6</v>
      </c>
      <c r="B361" s="11" t="s">
        <v>407</v>
      </c>
      <c r="C361" s="11">
        <v>36551779</v>
      </c>
      <c r="D361" s="11" t="s">
        <v>13</v>
      </c>
      <c r="E361" s="11" t="s">
        <v>408</v>
      </c>
      <c r="F361" s="11">
        <v>1.4598650000000001E-3</v>
      </c>
      <c r="G361" s="11">
        <v>0.94608504599999999</v>
      </c>
      <c r="H361" s="12" t="s">
        <v>10</v>
      </c>
    </row>
    <row r="362" spans="1:8" x14ac:dyDescent="0.25">
      <c r="A362" s="11">
        <v>6</v>
      </c>
      <c r="B362" s="11" t="s">
        <v>409</v>
      </c>
      <c r="C362" s="11">
        <v>36601445</v>
      </c>
      <c r="D362" s="11" t="s">
        <v>13</v>
      </c>
      <c r="E362" s="11" t="s">
        <v>12</v>
      </c>
      <c r="F362" s="11">
        <v>1.3894549999999999E-3</v>
      </c>
      <c r="G362" s="11">
        <v>0.94747450099999997</v>
      </c>
      <c r="H362" s="12" t="s">
        <v>10</v>
      </c>
    </row>
    <row r="363" spans="1:8" x14ac:dyDescent="0.25">
      <c r="A363" s="11">
        <v>6</v>
      </c>
      <c r="B363" s="11" t="s">
        <v>410</v>
      </c>
      <c r="C363" s="11">
        <v>36549708</v>
      </c>
      <c r="D363" s="11" t="s">
        <v>12</v>
      </c>
      <c r="E363" s="11" t="s">
        <v>13</v>
      </c>
      <c r="F363" s="11">
        <v>1.3862659999999999E-3</v>
      </c>
      <c r="G363" s="11">
        <v>0.94886076699999999</v>
      </c>
      <c r="H363" s="12" t="s">
        <v>10</v>
      </c>
    </row>
    <row r="364" spans="1:8" x14ac:dyDescent="0.25">
      <c r="A364" s="11">
        <v>6</v>
      </c>
      <c r="B364" s="11" t="s">
        <v>411</v>
      </c>
      <c r="C364" s="11">
        <v>36549752</v>
      </c>
      <c r="D364" s="11" t="s">
        <v>13</v>
      </c>
      <c r="E364" s="11" t="s">
        <v>12</v>
      </c>
      <c r="F364" s="11">
        <v>1.3862659999999999E-3</v>
      </c>
      <c r="G364" s="11">
        <v>0.95024703300000002</v>
      </c>
      <c r="H364" s="12" t="s">
        <v>10</v>
      </c>
    </row>
    <row r="365" spans="1:8" x14ac:dyDescent="0.25">
      <c r="A365" s="11">
        <v>6</v>
      </c>
      <c r="B365" s="11" t="s">
        <v>317</v>
      </c>
      <c r="C365" s="11">
        <v>136474794</v>
      </c>
      <c r="D365" s="11" t="s">
        <v>12</v>
      </c>
      <c r="E365" s="11" t="s">
        <v>6</v>
      </c>
      <c r="F365" s="11">
        <v>0.101854</v>
      </c>
      <c r="G365" s="11">
        <v>0.101854</v>
      </c>
      <c r="H365" s="12" t="s">
        <v>318</v>
      </c>
    </row>
    <row r="366" spans="1:8" x14ac:dyDescent="0.25">
      <c r="A366" s="11">
        <v>6</v>
      </c>
      <c r="B366" s="11" t="s">
        <v>319</v>
      </c>
      <c r="C366" s="11">
        <v>136458593</v>
      </c>
      <c r="D366" s="11" t="s">
        <v>6</v>
      </c>
      <c r="E366" s="11" t="s">
        <v>7</v>
      </c>
      <c r="F366" s="11">
        <v>9.9011840000000004E-2</v>
      </c>
      <c r="G366" s="11">
        <v>0.20086583999999999</v>
      </c>
      <c r="H366" s="12" t="s">
        <v>318</v>
      </c>
    </row>
    <row r="367" spans="1:8" x14ac:dyDescent="0.25">
      <c r="A367" s="11">
        <v>6</v>
      </c>
      <c r="B367" s="11" t="s">
        <v>320</v>
      </c>
      <c r="C367" s="11">
        <v>136435194</v>
      </c>
      <c r="D367" s="11" t="s">
        <v>13</v>
      </c>
      <c r="E367" s="11" t="s">
        <v>7</v>
      </c>
      <c r="F367" s="11">
        <v>9.4720540000000006E-2</v>
      </c>
      <c r="G367" s="11">
        <v>0.29558637999999998</v>
      </c>
      <c r="H367" s="12" t="s">
        <v>318</v>
      </c>
    </row>
    <row r="368" spans="1:8" x14ac:dyDescent="0.25">
      <c r="A368" s="11">
        <v>6</v>
      </c>
      <c r="B368" s="11" t="s">
        <v>323</v>
      </c>
      <c r="C368" s="11">
        <v>136478697</v>
      </c>
      <c r="D368" s="11" t="s">
        <v>12</v>
      </c>
      <c r="E368" s="11" t="s">
        <v>7</v>
      </c>
      <c r="F368" s="11">
        <v>7.271888E-2</v>
      </c>
      <c r="G368" s="11">
        <v>0.36830526000000002</v>
      </c>
      <c r="H368" s="12" t="s">
        <v>318</v>
      </c>
    </row>
    <row r="369" spans="1:8" x14ac:dyDescent="0.25">
      <c r="A369" s="11">
        <v>6</v>
      </c>
      <c r="B369" s="11" t="s">
        <v>325</v>
      </c>
      <c r="C369" s="11">
        <v>136458164</v>
      </c>
      <c r="D369" s="11" t="s">
        <v>6</v>
      </c>
      <c r="E369" s="11" t="s">
        <v>7</v>
      </c>
      <c r="F369" s="11">
        <v>7.2040069999999998E-2</v>
      </c>
      <c r="G369" s="11">
        <v>0.44034532999999998</v>
      </c>
      <c r="H369" s="12" t="s">
        <v>318</v>
      </c>
    </row>
    <row r="370" spans="1:8" x14ac:dyDescent="0.25">
      <c r="A370" s="11">
        <v>6</v>
      </c>
      <c r="B370" s="11" t="s">
        <v>327</v>
      </c>
      <c r="C370" s="11">
        <v>136461860</v>
      </c>
      <c r="D370" s="11" t="s">
        <v>13</v>
      </c>
      <c r="E370" s="11" t="s">
        <v>6</v>
      </c>
      <c r="F370" s="11">
        <v>6.2909629999999994E-2</v>
      </c>
      <c r="G370" s="11">
        <v>0.50325496000000003</v>
      </c>
      <c r="H370" s="12" t="s">
        <v>318</v>
      </c>
    </row>
    <row r="371" spans="1:8" x14ac:dyDescent="0.25">
      <c r="A371" s="11">
        <v>6</v>
      </c>
      <c r="B371" s="11" t="s">
        <v>330</v>
      </c>
      <c r="C371" s="11">
        <v>136462744</v>
      </c>
      <c r="D371" s="11" t="s">
        <v>13</v>
      </c>
      <c r="E371" s="11" t="s">
        <v>6</v>
      </c>
      <c r="F371" s="11">
        <v>5.3349969999999997E-2</v>
      </c>
      <c r="G371" s="11">
        <v>0.55660493</v>
      </c>
      <c r="H371" s="12" t="s">
        <v>318</v>
      </c>
    </row>
    <row r="372" spans="1:8" x14ac:dyDescent="0.25">
      <c r="A372" s="11">
        <v>6</v>
      </c>
      <c r="B372" s="11" t="s">
        <v>333</v>
      </c>
      <c r="C372" s="11">
        <v>136478548</v>
      </c>
      <c r="D372" s="11" t="s">
        <v>7</v>
      </c>
      <c r="E372" s="11" t="s">
        <v>6</v>
      </c>
      <c r="F372" s="11">
        <v>4.5485310000000001E-2</v>
      </c>
      <c r="G372" s="11">
        <v>0.60209024</v>
      </c>
      <c r="H372" s="12" t="s">
        <v>318</v>
      </c>
    </row>
    <row r="373" spans="1:8" x14ac:dyDescent="0.25">
      <c r="A373" s="11">
        <v>6</v>
      </c>
      <c r="B373" s="11" t="s">
        <v>336</v>
      </c>
      <c r="C373" s="11">
        <v>136467134</v>
      </c>
      <c r="D373" s="11" t="s">
        <v>6</v>
      </c>
      <c r="E373" s="11" t="s">
        <v>7</v>
      </c>
      <c r="F373" s="11">
        <v>4.4539479999999999E-2</v>
      </c>
      <c r="G373" s="11">
        <v>0.64662971999999996</v>
      </c>
      <c r="H373" s="12" t="s">
        <v>318</v>
      </c>
    </row>
    <row r="374" spans="1:8" x14ac:dyDescent="0.25">
      <c r="A374" s="11">
        <v>6</v>
      </c>
      <c r="B374" s="11" t="s">
        <v>339</v>
      </c>
      <c r="C374" s="11">
        <v>136450147</v>
      </c>
      <c r="D374" s="11" t="s">
        <v>6</v>
      </c>
      <c r="E374" s="11" t="s">
        <v>7</v>
      </c>
      <c r="F374" s="11">
        <v>3.4787730000000003E-2</v>
      </c>
      <c r="G374" s="11">
        <v>0.68141744999999998</v>
      </c>
      <c r="H374" s="12" t="s">
        <v>318</v>
      </c>
    </row>
    <row r="375" spans="1:8" x14ac:dyDescent="0.25">
      <c r="A375" s="11">
        <v>6</v>
      </c>
      <c r="B375" s="11" t="s">
        <v>340</v>
      </c>
      <c r="C375" s="11">
        <v>136466391</v>
      </c>
      <c r="D375" s="11" t="s">
        <v>6</v>
      </c>
      <c r="E375" s="11" t="s">
        <v>7</v>
      </c>
      <c r="F375" s="11">
        <v>3.3935800000000002E-2</v>
      </c>
      <c r="G375" s="11">
        <v>0.71535325000000005</v>
      </c>
      <c r="H375" s="12" t="s">
        <v>318</v>
      </c>
    </row>
    <row r="376" spans="1:8" x14ac:dyDescent="0.25">
      <c r="A376" s="11">
        <v>6</v>
      </c>
      <c r="B376" s="11" t="s">
        <v>342</v>
      </c>
      <c r="C376" s="11">
        <v>136431265</v>
      </c>
      <c r="D376" s="11" t="s">
        <v>13</v>
      </c>
      <c r="E376" s="11" t="s">
        <v>7</v>
      </c>
      <c r="F376" s="11">
        <v>2.7855379999999999E-2</v>
      </c>
      <c r="G376" s="11">
        <v>0.74320863000000004</v>
      </c>
      <c r="H376" s="12" t="s">
        <v>318</v>
      </c>
    </row>
    <row r="377" spans="1:8" x14ac:dyDescent="0.25">
      <c r="A377" s="11">
        <v>6</v>
      </c>
      <c r="B377" s="11" t="s">
        <v>347</v>
      </c>
      <c r="C377" s="11">
        <v>136459238</v>
      </c>
      <c r="D377" s="11" t="s">
        <v>13</v>
      </c>
      <c r="E377" s="11" t="s">
        <v>12</v>
      </c>
      <c r="F377" s="11">
        <v>2.2819079999999999E-2</v>
      </c>
      <c r="G377" s="11">
        <v>0.76602771000000003</v>
      </c>
      <c r="H377" s="12" t="s">
        <v>318</v>
      </c>
    </row>
    <row r="378" spans="1:8" x14ac:dyDescent="0.25">
      <c r="A378" s="11">
        <v>6</v>
      </c>
      <c r="B378" s="11" t="s">
        <v>348</v>
      </c>
      <c r="C378" s="11">
        <v>136459249</v>
      </c>
      <c r="D378" s="11" t="s">
        <v>13</v>
      </c>
      <c r="E378" s="11" t="s">
        <v>12</v>
      </c>
      <c r="F378" s="11">
        <v>2.2138850000000002E-2</v>
      </c>
      <c r="G378" s="11">
        <v>0.78816655999999996</v>
      </c>
      <c r="H378" s="12" t="s">
        <v>318</v>
      </c>
    </row>
    <row r="379" spans="1:8" x14ac:dyDescent="0.25">
      <c r="A379" s="11">
        <v>6</v>
      </c>
      <c r="B379" s="11" t="s">
        <v>350</v>
      </c>
      <c r="C379" s="11">
        <v>136465572</v>
      </c>
      <c r="D379" s="11" t="s">
        <v>7</v>
      </c>
      <c r="E379" s="11" t="s">
        <v>12</v>
      </c>
      <c r="F379" s="11">
        <v>1.8338940000000001E-2</v>
      </c>
      <c r="G379" s="11">
        <v>0.80650549999999999</v>
      </c>
      <c r="H379" s="12" t="s">
        <v>318</v>
      </c>
    </row>
    <row r="380" spans="1:8" x14ac:dyDescent="0.25">
      <c r="A380" s="11">
        <v>6</v>
      </c>
      <c r="B380" s="11" t="s">
        <v>351</v>
      </c>
      <c r="C380" s="11">
        <v>136466041</v>
      </c>
      <c r="D380" s="11" t="s">
        <v>6</v>
      </c>
      <c r="E380" s="11" t="s">
        <v>12</v>
      </c>
      <c r="F380" s="11">
        <v>1.825804E-2</v>
      </c>
      <c r="G380" s="11">
        <v>0.82476353999999996</v>
      </c>
      <c r="H380" s="12" t="s">
        <v>318</v>
      </c>
    </row>
    <row r="381" spans="1:8" x14ac:dyDescent="0.25">
      <c r="A381" s="11">
        <v>6</v>
      </c>
      <c r="B381" s="11" t="s">
        <v>352</v>
      </c>
      <c r="C381" s="11">
        <v>136466328</v>
      </c>
      <c r="D381" s="11" t="s">
        <v>7</v>
      </c>
      <c r="E381" s="11" t="s">
        <v>6</v>
      </c>
      <c r="F381" s="11">
        <v>1.797522E-2</v>
      </c>
      <c r="G381" s="11">
        <v>0.84273876000000003</v>
      </c>
      <c r="H381" s="12" t="s">
        <v>318</v>
      </c>
    </row>
    <row r="382" spans="1:8" x14ac:dyDescent="0.25">
      <c r="A382" s="11">
        <v>6</v>
      </c>
      <c r="B382" s="11" t="s">
        <v>356</v>
      </c>
      <c r="C382" s="11">
        <v>136465433</v>
      </c>
      <c r="D382" s="11" t="s">
        <v>7</v>
      </c>
      <c r="E382" s="11" t="s">
        <v>6</v>
      </c>
      <c r="F382" s="11">
        <v>1.4740700000000001E-2</v>
      </c>
      <c r="G382" s="11">
        <v>0.85747945999999997</v>
      </c>
      <c r="H382" s="12" t="s">
        <v>318</v>
      </c>
    </row>
    <row r="383" spans="1:8" x14ac:dyDescent="0.25">
      <c r="A383" s="11">
        <v>6</v>
      </c>
      <c r="B383" s="11" t="s">
        <v>357</v>
      </c>
      <c r="C383" s="11">
        <v>136462546</v>
      </c>
      <c r="D383" s="11" t="s">
        <v>13</v>
      </c>
      <c r="E383" s="11" t="s">
        <v>12</v>
      </c>
      <c r="F383" s="11">
        <v>1.441976E-2</v>
      </c>
      <c r="G383" s="11">
        <v>0.87189921999999997</v>
      </c>
      <c r="H383" s="12" t="s">
        <v>318</v>
      </c>
    </row>
    <row r="384" spans="1:8" x14ac:dyDescent="0.25">
      <c r="A384" s="11">
        <v>6</v>
      </c>
      <c r="B384" s="11" t="s">
        <v>358</v>
      </c>
      <c r="C384" s="11">
        <v>136466619</v>
      </c>
      <c r="D384" s="11" t="s">
        <v>7</v>
      </c>
      <c r="E384" s="11" t="s">
        <v>12</v>
      </c>
      <c r="F384" s="11">
        <v>1.405317E-2</v>
      </c>
      <c r="G384" s="11">
        <v>0.88595239000000003</v>
      </c>
      <c r="H384" s="12" t="s">
        <v>318</v>
      </c>
    </row>
    <row r="385" spans="1:8" x14ac:dyDescent="0.25">
      <c r="A385" s="11">
        <v>6</v>
      </c>
      <c r="B385" s="11" t="s">
        <v>363</v>
      </c>
      <c r="C385" s="11">
        <v>136416473</v>
      </c>
      <c r="D385" s="11" t="s">
        <v>13</v>
      </c>
      <c r="E385" s="11" t="s">
        <v>6</v>
      </c>
      <c r="F385" s="11">
        <v>1.1467669999999999E-2</v>
      </c>
      <c r="G385" s="11">
        <v>0.89742005999999996</v>
      </c>
      <c r="H385" s="12" t="s">
        <v>318</v>
      </c>
    </row>
    <row r="386" spans="1:8" x14ac:dyDescent="0.25">
      <c r="A386" s="11">
        <v>6</v>
      </c>
      <c r="B386" s="11" t="s">
        <v>364</v>
      </c>
      <c r="C386" s="11">
        <v>136464535</v>
      </c>
      <c r="D386" s="11" t="s">
        <v>13</v>
      </c>
      <c r="E386" s="11" t="s">
        <v>6</v>
      </c>
      <c r="F386" s="11">
        <v>1.123073E-2</v>
      </c>
      <c r="G386" s="11">
        <v>0.90865079000000004</v>
      </c>
      <c r="H386" s="12" t="s">
        <v>318</v>
      </c>
    </row>
    <row r="387" spans="1:8" x14ac:dyDescent="0.25">
      <c r="A387" s="11">
        <v>6</v>
      </c>
      <c r="B387" s="11" t="s">
        <v>365</v>
      </c>
      <c r="C387" s="11">
        <v>136460617</v>
      </c>
      <c r="D387" s="11" t="s">
        <v>13</v>
      </c>
      <c r="E387" s="11" t="s">
        <v>12</v>
      </c>
      <c r="F387" s="11">
        <v>1.11497E-2</v>
      </c>
      <c r="G387" s="11">
        <v>0.91980048999999997</v>
      </c>
      <c r="H387" s="12" t="s">
        <v>318</v>
      </c>
    </row>
    <row r="388" spans="1:8" x14ac:dyDescent="0.25">
      <c r="A388" s="11">
        <v>6</v>
      </c>
      <c r="B388" s="11" t="s">
        <v>366</v>
      </c>
      <c r="C388" s="11">
        <v>136464760</v>
      </c>
      <c r="D388" s="11" t="s">
        <v>12</v>
      </c>
      <c r="E388" s="11" t="s">
        <v>13</v>
      </c>
      <c r="F388" s="11">
        <v>1.097153E-2</v>
      </c>
      <c r="G388" s="11">
        <v>0.93077202000000003</v>
      </c>
      <c r="H388" s="12" t="s">
        <v>318</v>
      </c>
    </row>
    <row r="389" spans="1:8" x14ac:dyDescent="0.25">
      <c r="A389" s="11">
        <v>6</v>
      </c>
      <c r="B389" s="11" t="s">
        <v>367</v>
      </c>
      <c r="C389" s="11">
        <v>136466175</v>
      </c>
      <c r="D389" s="11" t="s">
        <v>12</v>
      </c>
      <c r="E389" s="11" t="s">
        <v>6</v>
      </c>
      <c r="F389" s="11">
        <v>1.085903E-2</v>
      </c>
      <c r="G389" s="11">
        <v>0.94163105000000002</v>
      </c>
      <c r="H389" s="12" t="s">
        <v>318</v>
      </c>
    </row>
    <row r="390" spans="1:8" x14ac:dyDescent="0.25">
      <c r="A390" s="11">
        <v>6</v>
      </c>
      <c r="B390" s="11" t="s">
        <v>369</v>
      </c>
      <c r="C390" s="11">
        <v>136462050</v>
      </c>
      <c r="D390" s="11" t="s">
        <v>13</v>
      </c>
      <c r="E390" s="11" t="s">
        <v>7</v>
      </c>
      <c r="F390" s="11">
        <v>9.0129330000000007E-3</v>
      </c>
      <c r="G390" s="11">
        <v>0.95064398299999997</v>
      </c>
      <c r="H390" s="12" t="s">
        <v>318</v>
      </c>
    </row>
    <row r="391" spans="1:8" x14ac:dyDescent="0.25">
      <c r="A391" s="14">
        <v>7</v>
      </c>
      <c r="B391" s="14" t="s">
        <v>428</v>
      </c>
      <c r="C391" s="14">
        <v>11679113</v>
      </c>
      <c r="D391" s="14" t="s">
        <v>13</v>
      </c>
      <c r="E391" s="14" t="s">
        <v>12</v>
      </c>
      <c r="F391" s="14">
        <v>0.39822930000000001</v>
      </c>
      <c r="G391" s="14">
        <v>0.39822930000000001</v>
      </c>
      <c r="H391" s="14" t="s">
        <v>429</v>
      </c>
    </row>
    <row r="392" spans="1:8" x14ac:dyDescent="0.25">
      <c r="A392" s="14">
        <v>7</v>
      </c>
      <c r="B392" s="14" t="s">
        <v>430</v>
      </c>
      <c r="C392" s="14">
        <v>11677452</v>
      </c>
      <c r="D392" s="14" t="s">
        <v>13</v>
      </c>
      <c r="E392" s="14" t="s">
        <v>12</v>
      </c>
      <c r="F392" s="14">
        <v>0.28723159999999998</v>
      </c>
      <c r="G392" s="14">
        <v>0.68546090000000004</v>
      </c>
      <c r="H392" s="14" t="s">
        <v>429</v>
      </c>
    </row>
    <row r="393" spans="1:8" x14ac:dyDescent="0.25">
      <c r="A393" s="14">
        <v>7</v>
      </c>
      <c r="B393" s="14" t="s">
        <v>431</v>
      </c>
      <c r="C393" s="14">
        <v>11677840</v>
      </c>
      <c r="D393" s="14" t="s">
        <v>13</v>
      </c>
      <c r="E393" s="14" t="s">
        <v>12</v>
      </c>
      <c r="F393" s="14">
        <v>0.14126749999999999</v>
      </c>
      <c r="G393" s="14">
        <v>0.82672840000000003</v>
      </c>
      <c r="H393" s="14" t="s">
        <v>429</v>
      </c>
    </row>
    <row r="394" spans="1:8" x14ac:dyDescent="0.25">
      <c r="A394" s="14">
        <v>7</v>
      </c>
      <c r="B394" s="14" t="s">
        <v>432</v>
      </c>
      <c r="C394" s="14">
        <v>11682710</v>
      </c>
      <c r="D394" s="14" t="s">
        <v>7</v>
      </c>
      <c r="E394" s="14" t="s">
        <v>12</v>
      </c>
      <c r="F394" s="14">
        <v>5.2178339999999997E-2</v>
      </c>
      <c r="G394" s="14">
        <v>0.87890674000000002</v>
      </c>
      <c r="H394" s="14" t="s">
        <v>429</v>
      </c>
    </row>
    <row r="395" spans="1:8" x14ac:dyDescent="0.25">
      <c r="A395" s="14">
        <v>7</v>
      </c>
      <c r="B395" s="14" t="s">
        <v>433</v>
      </c>
      <c r="C395" s="14">
        <v>11682722</v>
      </c>
      <c r="D395" s="14" t="s">
        <v>7</v>
      </c>
      <c r="E395" s="14" t="s">
        <v>6</v>
      </c>
      <c r="F395" s="14">
        <v>4.3484979999999999E-2</v>
      </c>
      <c r="G395" s="14">
        <v>0.92239172000000003</v>
      </c>
      <c r="H395" s="14" t="s">
        <v>429</v>
      </c>
    </row>
    <row r="396" spans="1:8" x14ac:dyDescent="0.25">
      <c r="A396" s="14">
        <v>7</v>
      </c>
      <c r="B396" s="14" t="s">
        <v>434</v>
      </c>
      <c r="C396" s="14">
        <v>11681964</v>
      </c>
      <c r="D396" s="14" t="s">
        <v>13</v>
      </c>
      <c r="E396" s="14" t="s">
        <v>6</v>
      </c>
      <c r="F396" s="14">
        <v>3.6858549999999997E-2</v>
      </c>
      <c r="G396" s="14">
        <v>0.95925026999999996</v>
      </c>
      <c r="H396" s="14" t="s">
        <v>429</v>
      </c>
    </row>
    <row r="397" spans="1:8" x14ac:dyDescent="0.25">
      <c r="A397" s="15">
        <v>7</v>
      </c>
      <c r="B397" s="15" t="s">
        <v>435</v>
      </c>
      <c r="C397" s="15">
        <v>73322211</v>
      </c>
      <c r="D397" s="15" t="s">
        <v>6</v>
      </c>
      <c r="E397" s="15" t="s">
        <v>436</v>
      </c>
      <c r="F397" s="15">
        <v>0.97295580000000004</v>
      </c>
      <c r="G397" s="15">
        <v>0.97295580000000004</v>
      </c>
      <c r="H397" s="16" t="s">
        <v>10</v>
      </c>
    </row>
    <row r="398" spans="1:8" x14ac:dyDescent="0.25">
      <c r="A398" s="17">
        <v>7</v>
      </c>
      <c r="B398" s="17" t="s">
        <v>437</v>
      </c>
      <c r="C398" s="17">
        <v>116153329</v>
      </c>
      <c r="D398" s="17" t="s">
        <v>13</v>
      </c>
      <c r="E398" s="17" t="s">
        <v>12</v>
      </c>
      <c r="F398" s="17">
        <v>9.3706399999999995E-2</v>
      </c>
      <c r="G398" s="17">
        <v>9.3706399999999995E-2</v>
      </c>
      <c r="H398" s="17" t="s">
        <v>163</v>
      </c>
    </row>
    <row r="399" spans="1:8" x14ac:dyDescent="0.25">
      <c r="A399" s="17">
        <v>7</v>
      </c>
      <c r="B399" s="17" t="s">
        <v>438</v>
      </c>
      <c r="C399" s="17">
        <v>116150952</v>
      </c>
      <c r="D399" s="17" t="s">
        <v>12</v>
      </c>
      <c r="E399" s="17" t="s">
        <v>7</v>
      </c>
      <c r="F399" s="17">
        <v>7.8673640000000003E-2</v>
      </c>
      <c r="G399" s="17">
        <v>0.17238004000000001</v>
      </c>
      <c r="H399" s="17" t="s">
        <v>163</v>
      </c>
    </row>
    <row r="400" spans="1:8" x14ac:dyDescent="0.25">
      <c r="A400" s="17">
        <v>7</v>
      </c>
      <c r="B400" s="17" t="s">
        <v>439</v>
      </c>
      <c r="C400" s="17">
        <v>116151338</v>
      </c>
      <c r="D400" s="17" t="s">
        <v>7</v>
      </c>
      <c r="E400" s="17" t="s">
        <v>6</v>
      </c>
      <c r="F400" s="17">
        <v>7.7132649999999997E-2</v>
      </c>
      <c r="G400" s="17">
        <v>0.24951269000000001</v>
      </c>
      <c r="H400" s="17" t="s">
        <v>163</v>
      </c>
    </row>
    <row r="401" spans="1:8" x14ac:dyDescent="0.25">
      <c r="A401" s="17">
        <v>7</v>
      </c>
      <c r="B401" s="17" t="s">
        <v>440</v>
      </c>
      <c r="C401" s="17">
        <v>116150095</v>
      </c>
      <c r="D401" s="17" t="s">
        <v>12</v>
      </c>
      <c r="E401" s="17" t="s">
        <v>7</v>
      </c>
      <c r="F401" s="17">
        <v>7.5790239999999995E-2</v>
      </c>
      <c r="G401" s="17">
        <v>0.32530292999999999</v>
      </c>
      <c r="H401" s="17" t="s">
        <v>163</v>
      </c>
    </row>
    <row r="402" spans="1:8" x14ac:dyDescent="0.25">
      <c r="A402" s="17">
        <v>7</v>
      </c>
      <c r="B402" s="17" t="s">
        <v>441</v>
      </c>
      <c r="C402" s="17">
        <v>116160259</v>
      </c>
      <c r="D402" s="17" t="s">
        <v>6</v>
      </c>
      <c r="E402" s="17" t="s">
        <v>12</v>
      </c>
      <c r="F402" s="17">
        <v>7.5538309999999997E-2</v>
      </c>
      <c r="G402" s="17">
        <v>0.40084123999999999</v>
      </c>
      <c r="H402" s="17" t="s">
        <v>163</v>
      </c>
    </row>
    <row r="403" spans="1:8" x14ac:dyDescent="0.25">
      <c r="A403" s="17">
        <v>7</v>
      </c>
      <c r="B403" s="17" t="s">
        <v>442</v>
      </c>
      <c r="C403" s="17">
        <v>116162306</v>
      </c>
      <c r="D403" s="17" t="s">
        <v>6</v>
      </c>
      <c r="E403" s="17" t="s">
        <v>12</v>
      </c>
      <c r="F403" s="17">
        <v>7.3858800000000002E-2</v>
      </c>
      <c r="G403" s="17">
        <v>0.47470003999999999</v>
      </c>
      <c r="H403" s="17" t="s">
        <v>163</v>
      </c>
    </row>
    <row r="404" spans="1:8" x14ac:dyDescent="0.25">
      <c r="A404" s="17">
        <v>7</v>
      </c>
      <c r="B404" s="17" t="s">
        <v>443</v>
      </c>
      <c r="C404" s="17">
        <v>116162729</v>
      </c>
      <c r="D404" s="17" t="s">
        <v>12</v>
      </c>
      <c r="E404" s="17" t="s">
        <v>13</v>
      </c>
      <c r="F404" s="17">
        <v>7.2499880000000003E-2</v>
      </c>
      <c r="G404" s="17">
        <v>0.54719991999999995</v>
      </c>
      <c r="H404" s="17" t="s">
        <v>163</v>
      </c>
    </row>
    <row r="405" spans="1:8" x14ac:dyDescent="0.25">
      <c r="A405" s="17">
        <v>7</v>
      </c>
      <c r="B405" s="17" t="s">
        <v>444</v>
      </c>
      <c r="C405" s="17">
        <v>116161585</v>
      </c>
      <c r="D405" s="17" t="s">
        <v>7</v>
      </c>
      <c r="E405" s="17" t="s">
        <v>6</v>
      </c>
      <c r="F405" s="17">
        <v>7.2273199999999996E-2</v>
      </c>
      <c r="G405" s="17">
        <v>0.61947311999999999</v>
      </c>
      <c r="H405" s="17" t="s">
        <v>163</v>
      </c>
    </row>
    <row r="406" spans="1:8" x14ac:dyDescent="0.25">
      <c r="A406" s="17">
        <v>7</v>
      </c>
      <c r="B406" s="17" t="s">
        <v>445</v>
      </c>
      <c r="C406" s="17">
        <v>116161671</v>
      </c>
      <c r="D406" s="17" t="s">
        <v>7</v>
      </c>
      <c r="E406" s="17" t="s">
        <v>6</v>
      </c>
      <c r="F406" s="17">
        <v>7.2216639999999999E-2</v>
      </c>
      <c r="G406" s="17">
        <v>0.69168976000000004</v>
      </c>
      <c r="H406" s="17" t="s">
        <v>163</v>
      </c>
    </row>
    <row r="407" spans="1:8" x14ac:dyDescent="0.25">
      <c r="A407" s="17">
        <v>7</v>
      </c>
      <c r="B407" s="17" t="s">
        <v>446</v>
      </c>
      <c r="C407" s="17">
        <v>116159526</v>
      </c>
      <c r="D407" s="17" t="s">
        <v>12</v>
      </c>
      <c r="E407" s="17" t="s">
        <v>13</v>
      </c>
      <c r="F407" s="17">
        <v>6.3312179999999996E-2</v>
      </c>
      <c r="G407" s="17">
        <v>0.75500193999999998</v>
      </c>
      <c r="H407" s="17" t="s">
        <v>163</v>
      </c>
    </row>
    <row r="408" spans="1:8" x14ac:dyDescent="0.25">
      <c r="A408" s="17">
        <v>7</v>
      </c>
      <c r="B408" s="17" t="s">
        <v>447</v>
      </c>
      <c r="C408" s="17">
        <v>116153025</v>
      </c>
      <c r="D408" s="17" t="s">
        <v>7</v>
      </c>
      <c r="E408" s="17" t="s">
        <v>12</v>
      </c>
      <c r="F408" s="17">
        <v>3.6827079999999998E-2</v>
      </c>
      <c r="G408" s="17">
        <v>0.79182901999999999</v>
      </c>
      <c r="H408" s="17" t="s">
        <v>163</v>
      </c>
    </row>
    <row r="409" spans="1:8" x14ac:dyDescent="0.25">
      <c r="A409" s="17">
        <v>7</v>
      </c>
      <c r="B409" s="17" t="s">
        <v>448</v>
      </c>
      <c r="C409" s="17">
        <v>116162988</v>
      </c>
      <c r="D409" s="17" t="s">
        <v>12</v>
      </c>
      <c r="E409" s="17" t="s">
        <v>13</v>
      </c>
      <c r="F409" s="17">
        <v>3.0240099999999999E-2</v>
      </c>
      <c r="G409" s="17">
        <v>0.82206911999999999</v>
      </c>
      <c r="H409" s="17" t="s">
        <v>163</v>
      </c>
    </row>
    <row r="410" spans="1:8" x14ac:dyDescent="0.25">
      <c r="A410" s="17">
        <v>7</v>
      </c>
      <c r="B410" s="17" t="s">
        <v>449</v>
      </c>
      <c r="C410" s="17">
        <v>116143662</v>
      </c>
      <c r="D410" s="17" t="s">
        <v>12</v>
      </c>
      <c r="E410" s="17" t="s">
        <v>7</v>
      </c>
      <c r="F410" s="17">
        <v>2.5304469999999999E-2</v>
      </c>
      <c r="G410" s="17">
        <v>0.84737359000000001</v>
      </c>
      <c r="H410" s="17" t="s">
        <v>450</v>
      </c>
    </row>
    <row r="411" spans="1:8" x14ac:dyDescent="0.25">
      <c r="A411" s="17">
        <v>7</v>
      </c>
      <c r="B411" s="17" t="s">
        <v>451</v>
      </c>
      <c r="C411" s="17">
        <v>116154186</v>
      </c>
      <c r="D411" s="17" t="s">
        <v>13</v>
      </c>
      <c r="E411" s="17" t="s">
        <v>7</v>
      </c>
      <c r="F411" s="17">
        <v>1.007777E-2</v>
      </c>
      <c r="G411" s="17">
        <v>0.85745136</v>
      </c>
      <c r="H411" s="17" t="s">
        <v>163</v>
      </c>
    </row>
    <row r="412" spans="1:8" x14ac:dyDescent="0.25">
      <c r="A412" s="17">
        <v>7</v>
      </c>
      <c r="B412" s="17" t="s">
        <v>452</v>
      </c>
      <c r="C412" s="17">
        <v>116154015</v>
      </c>
      <c r="D412" s="17" t="s">
        <v>13</v>
      </c>
      <c r="E412" s="17" t="s">
        <v>6</v>
      </c>
      <c r="F412" s="17">
        <v>1.0070229999999999E-2</v>
      </c>
      <c r="G412" s="17">
        <v>0.86752158999999995</v>
      </c>
      <c r="H412" s="17" t="s">
        <v>163</v>
      </c>
    </row>
    <row r="413" spans="1:8" x14ac:dyDescent="0.25">
      <c r="A413" s="17">
        <v>7</v>
      </c>
      <c r="B413" s="17" t="s">
        <v>453</v>
      </c>
      <c r="C413" s="17">
        <v>116154726</v>
      </c>
      <c r="D413" s="17" t="s">
        <v>7</v>
      </c>
      <c r="E413" s="17" t="s">
        <v>6</v>
      </c>
      <c r="F413" s="17">
        <v>9.1128930000000004E-3</v>
      </c>
      <c r="G413" s="17">
        <v>0.87663448300000002</v>
      </c>
      <c r="H413" s="17" t="s">
        <v>163</v>
      </c>
    </row>
    <row r="414" spans="1:8" x14ac:dyDescent="0.25">
      <c r="A414" s="17">
        <v>7</v>
      </c>
      <c r="B414" s="17" t="s">
        <v>454</v>
      </c>
      <c r="C414" s="17">
        <v>116156731</v>
      </c>
      <c r="D414" s="17" t="s">
        <v>6</v>
      </c>
      <c r="E414" s="17" t="s">
        <v>12</v>
      </c>
      <c r="F414" s="17">
        <v>8.0685459999999994E-3</v>
      </c>
      <c r="G414" s="17">
        <v>0.88470302899999997</v>
      </c>
      <c r="H414" s="17" t="s">
        <v>163</v>
      </c>
    </row>
    <row r="415" spans="1:8" x14ac:dyDescent="0.25">
      <c r="A415" s="17">
        <v>7</v>
      </c>
      <c r="B415" s="17" t="s">
        <v>455</v>
      </c>
      <c r="C415" s="17">
        <v>116148370</v>
      </c>
      <c r="D415" s="17" t="s">
        <v>13</v>
      </c>
      <c r="E415" s="17" t="s">
        <v>6</v>
      </c>
      <c r="F415" s="17">
        <v>7.6470380000000001E-3</v>
      </c>
      <c r="G415" s="17">
        <v>0.89235006699999997</v>
      </c>
      <c r="H415" s="17" t="s">
        <v>450</v>
      </c>
    </row>
    <row r="416" spans="1:8" x14ac:dyDescent="0.25">
      <c r="A416" s="17">
        <v>7</v>
      </c>
      <c r="B416" s="17" t="s">
        <v>456</v>
      </c>
      <c r="C416" s="17">
        <v>116145696</v>
      </c>
      <c r="D416" s="17" t="s">
        <v>12</v>
      </c>
      <c r="E416" s="17" t="s">
        <v>13</v>
      </c>
      <c r="F416" s="17">
        <v>7.4033670000000001E-3</v>
      </c>
      <c r="G416" s="17">
        <v>0.89975343399999996</v>
      </c>
      <c r="H416" s="17" t="s">
        <v>450</v>
      </c>
    </row>
    <row r="417" spans="1:8" x14ac:dyDescent="0.25">
      <c r="A417" s="17">
        <v>7</v>
      </c>
      <c r="B417" s="17" t="s">
        <v>457</v>
      </c>
      <c r="C417" s="17">
        <v>116143802</v>
      </c>
      <c r="D417" s="17" t="s">
        <v>6</v>
      </c>
      <c r="E417" s="17" t="s">
        <v>7</v>
      </c>
      <c r="F417" s="17">
        <v>7.3957509999999999E-3</v>
      </c>
      <c r="G417" s="17">
        <v>0.90714918499999997</v>
      </c>
      <c r="H417" s="17" t="s">
        <v>450</v>
      </c>
    </row>
    <row r="418" spans="1:8" x14ac:dyDescent="0.25">
      <c r="A418" s="17">
        <v>7</v>
      </c>
      <c r="B418" s="17" t="s">
        <v>458</v>
      </c>
      <c r="C418" s="17">
        <v>116145639</v>
      </c>
      <c r="D418" s="17" t="s">
        <v>6</v>
      </c>
      <c r="E418" s="17" t="s">
        <v>7</v>
      </c>
      <c r="F418" s="17">
        <v>6.5661570000000004E-3</v>
      </c>
      <c r="G418" s="17">
        <v>0.91371534200000004</v>
      </c>
      <c r="H418" s="17" t="s">
        <v>450</v>
      </c>
    </row>
    <row r="419" spans="1:8" x14ac:dyDescent="0.25">
      <c r="A419" s="17">
        <v>7</v>
      </c>
      <c r="B419" s="17" t="s">
        <v>459</v>
      </c>
      <c r="C419" s="17">
        <v>116180850</v>
      </c>
      <c r="D419" s="17" t="s">
        <v>12</v>
      </c>
      <c r="E419" s="17" t="s">
        <v>7</v>
      </c>
      <c r="F419" s="17">
        <v>5.2432099999999999E-3</v>
      </c>
      <c r="G419" s="17">
        <v>0.91895855199999998</v>
      </c>
      <c r="H419" s="17" t="s">
        <v>460</v>
      </c>
    </row>
    <row r="420" spans="1:8" x14ac:dyDescent="0.25">
      <c r="A420" s="17">
        <v>7</v>
      </c>
      <c r="B420" s="17" t="s">
        <v>461</v>
      </c>
      <c r="C420" s="17">
        <v>116175711</v>
      </c>
      <c r="D420" s="17" t="s">
        <v>7</v>
      </c>
      <c r="E420" s="17" t="s">
        <v>6</v>
      </c>
      <c r="F420" s="17">
        <v>5.2001670000000003E-3</v>
      </c>
      <c r="G420" s="17">
        <v>0.92415871900000002</v>
      </c>
      <c r="H420" s="17" t="s">
        <v>460</v>
      </c>
    </row>
    <row r="421" spans="1:8" x14ac:dyDescent="0.25">
      <c r="A421" s="17">
        <v>7</v>
      </c>
      <c r="B421" s="17" t="s">
        <v>462</v>
      </c>
      <c r="C421" s="17">
        <v>115922972</v>
      </c>
      <c r="D421" s="17" t="s">
        <v>13</v>
      </c>
      <c r="E421" s="17" t="s">
        <v>12</v>
      </c>
      <c r="F421" s="17">
        <v>4.2599379999999996E-3</v>
      </c>
      <c r="G421" s="17">
        <v>0.92841865700000004</v>
      </c>
      <c r="H421" s="17" t="s">
        <v>163</v>
      </c>
    </row>
    <row r="422" spans="1:8" x14ac:dyDescent="0.25">
      <c r="A422" s="17">
        <v>7</v>
      </c>
      <c r="B422" s="17" t="s">
        <v>463</v>
      </c>
      <c r="C422" s="17">
        <v>115918405</v>
      </c>
      <c r="D422" s="17" t="s">
        <v>12</v>
      </c>
      <c r="E422" s="17" t="s">
        <v>7</v>
      </c>
      <c r="F422" s="17">
        <v>4.0646420000000003E-3</v>
      </c>
      <c r="G422" s="17">
        <v>0.93248329900000004</v>
      </c>
      <c r="H422" s="17" t="s">
        <v>163</v>
      </c>
    </row>
    <row r="423" spans="1:8" x14ac:dyDescent="0.25">
      <c r="A423" s="17">
        <v>7</v>
      </c>
      <c r="B423" s="17" t="s">
        <v>464</v>
      </c>
      <c r="C423" s="17">
        <v>115919630</v>
      </c>
      <c r="D423" s="17" t="s">
        <v>7</v>
      </c>
      <c r="E423" s="17" t="s">
        <v>6</v>
      </c>
      <c r="F423" s="17">
        <v>3.9002300000000002E-3</v>
      </c>
      <c r="G423" s="17">
        <v>0.93638352899999999</v>
      </c>
      <c r="H423" s="17" t="s">
        <v>163</v>
      </c>
    </row>
    <row r="424" spans="1:8" x14ac:dyDescent="0.25">
      <c r="A424" s="17">
        <v>7</v>
      </c>
      <c r="B424" s="17" t="s">
        <v>465</v>
      </c>
      <c r="C424" s="17">
        <v>116183003</v>
      </c>
      <c r="D424" s="17" t="s">
        <v>13</v>
      </c>
      <c r="E424" s="17" t="s">
        <v>12</v>
      </c>
      <c r="F424" s="17">
        <v>3.4765239999999999E-3</v>
      </c>
      <c r="G424" s="17">
        <v>0.93986005299999997</v>
      </c>
      <c r="H424" s="17" t="s">
        <v>460</v>
      </c>
    </row>
    <row r="425" spans="1:8" x14ac:dyDescent="0.25">
      <c r="A425" s="17">
        <v>7</v>
      </c>
      <c r="B425" s="17" t="s">
        <v>466</v>
      </c>
      <c r="C425" s="17">
        <v>116142808</v>
      </c>
      <c r="D425" s="17" t="s">
        <v>12</v>
      </c>
      <c r="E425" s="17" t="s">
        <v>6</v>
      </c>
      <c r="F425" s="17">
        <v>3.4340870000000002E-3</v>
      </c>
      <c r="G425" s="17">
        <v>0.94329414</v>
      </c>
      <c r="H425" s="17" t="s">
        <v>450</v>
      </c>
    </row>
    <row r="426" spans="1:8" x14ac:dyDescent="0.25">
      <c r="A426" s="17">
        <v>7</v>
      </c>
      <c r="B426" s="17" t="s">
        <v>467</v>
      </c>
      <c r="C426" s="17">
        <v>116141778</v>
      </c>
      <c r="D426" s="17" t="s">
        <v>13</v>
      </c>
      <c r="E426" s="17" t="s">
        <v>6</v>
      </c>
      <c r="F426" s="17">
        <v>3.4279010000000001E-3</v>
      </c>
      <c r="G426" s="17">
        <v>0.94672204100000001</v>
      </c>
      <c r="H426" s="17" t="s">
        <v>450</v>
      </c>
    </row>
    <row r="427" spans="1:8" x14ac:dyDescent="0.25">
      <c r="A427" s="17">
        <v>7</v>
      </c>
      <c r="B427" s="17" t="s">
        <v>468</v>
      </c>
      <c r="C427" s="17">
        <v>116142462</v>
      </c>
      <c r="D427" s="17" t="s">
        <v>13</v>
      </c>
      <c r="E427" s="17" t="s">
        <v>12</v>
      </c>
      <c r="F427" s="17">
        <v>3.4051580000000001E-3</v>
      </c>
      <c r="G427" s="17">
        <v>0.95012719899999998</v>
      </c>
      <c r="H427" s="17" t="s">
        <v>450</v>
      </c>
    </row>
    <row r="428" spans="1:8" x14ac:dyDescent="0.25">
      <c r="A428" s="18">
        <v>8</v>
      </c>
      <c r="B428" s="18" t="s">
        <v>469</v>
      </c>
      <c r="C428" s="18">
        <v>108276873</v>
      </c>
      <c r="D428" s="18" t="s">
        <v>7</v>
      </c>
      <c r="E428" s="18" t="s">
        <v>6</v>
      </c>
      <c r="F428" s="18">
        <v>7.7239760000000005E-2</v>
      </c>
      <c r="G428" s="18">
        <v>7.7239760000000005E-2</v>
      </c>
      <c r="H428" s="18" t="s">
        <v>470</v>
      </c>
    </row>
    <row r="429" spans="1:8" x14ac:dyDescent="0.25">
      <c r="A429" s="18">
        <v>8</v>
      </c>
      <c r="B429" s="18" t="s">
        <v>471</v>
      </c>
      <c r="C429" s="18">
        <v>108274683</v>
      </c>
      <c r="D429" s="18" t="s">
        <v>6</v>
      </c>
      <c r="E429" s="18" t="s">
        <v>7</v>
      </c>
      <c r="F429" s="18">
        <v>5.7702929999999999E-2</v>
      </c>
      <c r="G429" s="18">
        <v>0.13494269</v>
      </c>
      <c r="H429" s="18" t="s">
        <v>470</v>
      </c>
    </row>
    <row r="430" spans="1:8" x14ac:dyDescent="0.25">
      <c r="A430" s="18">
        <v>8</v>
      </c>
      <c r="B430" s="18" t="s">
        <v>472</v>
      </c>
      <c r="C430" s="18">
        <v>108271859</v>
      </c>
      <c r="D430" s="18" t="s">
        <v>12</v>
      </c>
      <c r="E430" s="18" t="s">
        <v>7</v>
      </c>
      <c r="F430" s="18">
        <v>5.6233859999999997E-2</v>
      </c>
      <c r="G430" s="18">
        <v>0.19117655</v>
      </c>
      <c r="H430" s="18" t="s">
        <v>470</v>
      </c>
    </row>
    <row r="431" spans="1:8" x14ac:dyDescent="0.25">
      <c r="A431" s="18">
        <v>8</v>
      </c>
      <c r="B431" s="18" t="s">
        <v>473</v>
      </c>
      <c r="C431" s="18">
        <v>108275781</v>
      </c>
      <c r="D431" s="18" t="s">
        <v>7</v>
      </c>
      <c r="E431" s="18" t="s">
        <v>6</v>
      </c>
      <c r="F431" s="18">
        <v>5.5738200000000002E-2</v>
      </c>
      <c r="G431" s="18">
        <v>0.24691474999999999</v>
      </c>
      <c r="H431" s="18" t="s">
        <v>470</v>
      </c>
    </row>
    <row r="432" spans="1:8" x14ac:dyDescent="0.25">
      <c r="A432" s="18">
        <v>8</v>
      </c>
      <c r="B432" s="18" t="s">
        <v>474</v>
      </c>
      <c r="C432" s="18">
        <v>108275857</v>
      </c>
      <c r="D432" s="18" t="s">
        <v>13</v>
      </c>
      <c r="E432" s="18" t="s">
        <v>12</v>
      </c>
      <c r="F432" s="18">
        <v>5.3274929999999998E-2</v>
      </c>
      <c r="G432" s="18">
        <v>0.30018968000000001</v>
      </c>
      <c r="H432" s="18" t="s">
        <v>470</v>
      </c>
    </row>
    <row r="433" spans="1:8" x14ac:dyDescent="0.25">
      <c r="A433" s="18">
        <v>8</v>
      </c>
      <c r="B433" s="18" t="s">
        <v>475</v>
      </c>
      <c r="C433" s="18">
        <v>108272795</v>
      </c>
      <c r="D433" s="18" t="s">
        <v>12</v>
      </c>
      <c r="E433" s="18" t="s">
        <v>13</v>
      </c>
      <c r="F433" s="18">
        <v>4.4663210000000002E-2</v>
      </c>
      <c r="G433" s="18">
        <v>0.34485289000000002</v>
      </c>
      <c r="H433" s="18" t="s">
        <v>470</v>
      </c>
    </row>
    <row r="434" spans="1:8" x14ac:dyDescent="0.25">
      <c r="A434" s="18">
        <v>8</v>
      </c>
      <c r="B434" s="18" t="s">
        <v>476</v>
      </c>
      <c r="C434" s="18">
        <v>108269079</v>
      </c>
      <c r="D434" s="18" t="s">
        <v>6</v>
      </c>
      <c r="E434" s="18" t="s">
        <v>13</v>
      </c>
      <c r="F434" s="18">
        <v>4.4391100000000003E-2</v>
      </c>
      <c r="G434" s="18">
        <v>0.38924398999999998</v>
      </c>
      <c r="H434" s="18" t="s">
        <v>470</v>
      </c>
    </row>
    <row r="435" spans="1:8" x14ac:dyDescent="0.25">
      <c r="A435" s="18">
        <v>8</v>
      </c>
      <c r="B435" s="18" t="s">
        <v>477</v>
      </c>
      <c r="C435" s="18">
        <v>108271112</v>
      </c>
      <c r="D435" s="18" t="s">
        <v>12</v>
      </c>
      <c r="E435" s="18" t="s">
        <v>7</v>
      </c>
      <c r="F435" s="18">
        <v>3.4869509999999999E-2</v>
      </c>
      <c r="G435" s="18">
        <v>0.42411349999999998</v>
      </c>
      <c r="H435" s="18" t="s">
        <v>470</v>
      </c>
    </row>
    <row r="436" spans="1:8" x14ac:dyDescent="0.25">
      <c r="A436" s="18">
        <v>8</v>
      </c>
      <c r="B436" s="18" t="s">
        <v>478</v>
      </c>
      <c r="C436" s="18">
        <v>108271141</v>
      </c>
      <c r="D436" s="18" t="s">
        <v>12</v>
      </c>
      <c r="E436" s="18" t="s">
        <v>7</v>
      </c>
      <c r="F436" s="18">
        <v>3.4261939999999998E-2</v>
      </c>
      <c r="G436" s="18">
        <v>0.45837544000000002</v>
      </c>
      <c r="H436" s="18" t="s">
        <v>470</v>
      </c>
    </row>
    <row r="437" spans="1:8" x14ac:dyDescent="0.25">
      <c r="A437" s="18">
        <v>8</v>
      </c>
      <c r="B437" s="18" t="s">
        <v>479</v>
      </c>
      <c r="C437" s="18">
        <v>108270401</v>
      </c>
      <c r="D437" s="18" t="s">
        <v>6</v>
      </c>
      <c r="E437" s="18" t="s">
        <v>7</v>
      </c>
      <c r="F437" s="18">
        <v>3.4015740000000003E-2</v>
      </c>
      <c r="G437" s="18">
        <v>0.49239117999999998</v>
      </c>
      <c r="H437" s="18" t="s">
        <v>470</v>
      </c>
    </row>
    <row r="438" spans="1:8" x14ac:dyDescent="0.25">
      <c r="A438" s="18">
        <v>8</v>
      </c>
      <c r="B438" s="18" t="s">
        <v>480</v>
      </c>
      <c r="C438" s="18">
        <v>108270608</v>
      </c>
      <c r="D438" s="18" t="s">
        <v>12</v>
      </c>
      <c r="E438" s="18" t="s">
        <v>13</v>
      </c>
      <c r="F438" s="18">
        <v>3.3951809999999999E-2</v>
      </c>
      <c r="G438" s="18">
        <v>0.52634298999999996</v>
      </c>
      <c r="H438" s="18" t="s">
        <v>470</v>
      </c>
    </row>
    <row r="439" spans="1:8" x14ac:dyDescent="0.25">
      <c r="A439" s="18">
        <v>8</v>
      </c>
      <c r="B439" s="18" t="s">
        <v>481</v>
      </c>
      <c r="C439" s="18">
        <v>108251139</v>
      </c>
      <c r="D439" s="18" t="s">
        <v>12</v>
      </c>
      <c r="E439" s="18" t="s">
        <v>13</v>
      </c>
      <c r="F439" s="18">
        <v>3.297402E-2</v>
      </c>
      <c r="G439" s="18">
        <v>0.55931701</v>
      </c>
      <c r="H439" s="18" t="s">
        <v>163</v>
      </c>
    </row>
    <row r="440" spans="1:8" x14ac:dyDescent="0.25">
      <c r="A440" s="18">
        <v>8</v>
      </c>
      <c r="B440" s="18" t="s">
        <v>482</v>
      </c>
      <c r="C440" s="18">
        <v>108270959</v>
      </c>
      <c r="D440" s="18" t="s">
        <v>7</v>
      </c>
      <c r="E440" s="18" t="s">
        <v>6</v>
      </c>
      <c r="F440" s="18">
        <v>3.020521E-2</v>
      </c>
      <c r="G440" s="18">
        <v>0.58952221999999999</v>
      </c>
      <c r="H440" s="18" t="s">
        <v>470</v>
      </c>
    </row>
    <row r="441" spans="1:8" x14ac:dyDescent="0.25">
      <c r="A441" s="18">
        <v>8</v>
      </c>
      <c r="B441" s="18" t="s">
        <v>483</v>
      </c>
      <c r="C441" s="18">
        <v>108270037</v>
      </c>
      <c r="D441" s="18" t="s">
        <v>7</v>
      </c>
      <c r="E441" s="18" t="s">
        <v>12</v>
      </c>
      <c r="F441" s="18">
        <v>2.9407889999999999E-2</v>
      </c>
      <c r="G441" s="18">
        <v>0.61893010999999998</v>
      </c>
      <c r="H441" s="18" t="s">
        <v>470</v>
      </c>
    </row>
    <row r="442" spans="1:8" x14ac:dyDescent="0.25">
      <c r="A442" s="18">
        <v>8</v>
      </c>
      <c r="B442" s="18" t="s">
        <v>484</v>
      </c>
      <c r="C442" s="18">
        <v>108269728</v>
      </c>
      <c r="D442" s="18" t="s">
        <v>7</v>
      </c>
      <c r="E442" s="18" t="s">
        <v>6</v>
      </c>
      <c r="F442" s="18">
        <v>2.9349719999999999E-2</v>
      </c>
      <c r="G442" s="18">
        <v>0.64827983</v>
      </c>
      <c r="H442" s="18" t="s">
        <v>470</v>
      </c>
    </row>
    <row r="443" spans="1:8" x14ac:dyDescent="0.25">
      <c r="A443" s="18">
        <v>8</v>
      </c>
      <c r="B443" s="18" t="s">
        <v>485</v>
      </c>
      <c r="C443" s="18">
        <v>108269603</v>
      </c>
      <c r="D443" s="18" t="s">
        <v>7</v>
      </c>
      <c r="E443" s="18" t="s">
        <v>6</v>
      </c>
      <c r="F443" s="18">
        <v>2.9198930000000001E-2</v>
      </c>
      <c r="G443" s="18">
        <v>0.67747875999999996</v>
      </c>
      <c r="H443" s="18" t="s">
        <v>470</v>
      </c>
    </row>
    <row r="444" spans="1:8" x14ac:dyDescent="0.25">
      <c r="A444" s="18">
        <v>8</v>
      </c>
      <c r="B444" s="18" t="s">
        <v>486</v>
      </c>
      <c r="C444" s="18">
        <v>108271252</v>
      </c>
      <c r="D444" s="18" t="s">
        <v>6</v>
      </c>
      <c r="E444" s="18" t="s">
        <v>7</v>
      </c>
      <c r="F444" s="18">
        <v>2.7756579999999999E-2</v>
      </c>
      <c r="G444" s="18">
        <v>0.70523533999999999</v>
      </c>
      <c r="H444" s="18" t="s">
        <v>470</v>
      </c>
    </row>
    <row r="445" spans="1:8" x14ac:dyDescent="0.25">
      <c r="A445" s="18">
        <v>8</v>
      </c>
      <c r="B445" s="18" t="s">
        <v>487</v>
      </c>
      <c r="C445" s="18">
        <v>108278616</v>
      </c>
      <c r="D445" s="18" t="s">
        <v>12</v>
      </c>
      <c r="E445" s="18" t="s">
        <v>7</v>
      </c>
      <c r="F445" s="18">
        <v>2.5417800000000001E-2</v>
      </c>
      <c r="G445" s="18">
        <v>0.73065314000000003</v>
      </c>
      <c r="H445" s="18" t="s">
        <v>470</v>
      </c>
    </row>
    <row r="446" spans="1:8" x14ac:dyDescent="0.25">
      <c r="A446" s="18">
        <v>8</v>
      </c>
      <c r="B446" s="18" t="s">
        <v>488</v>
      </c>
      <c r="C446" s="18">
        <v>108273318</v>
      </c>
      <c r="D446" s="18" t="s">
        <v>6</v>
      </c>
      <c r="E446" s="18" t="s">
        <v>13</v>
      </c>
      <c r="F446" s="18">
        <v>2.4516130000000001E-2</v>
      </c>
      <c r="G446" s="18">
        <v>0.75516927</v>
      </c>
      <c r="H446" s="18" t="s">
        <v>470</v>
      </c>
    </row>
    <row r="447" spans="1:8" x14ac:dyDescent="0.25">
      <c r="A447" s="18">
        <v>8</v>
      </c>
      <c r="B447" s="18" t="s">
        <v>489</v>
      </c>
      <c r="C447" s="18">
        <v>108285287</v>
      </c>
      <c r="D447" s="18" t="s">
        <v>6</v>
      </c>
      <c r="E447" s="18" t="s">
        <v>13</v>
      </c>
      <c r="F447" s="18">
        <v>2.4492770000000001E-2</v>
      </c>
      <c r="G447" s="18">
        <v>0.77966203999999995</v>
      </c>
      <c r="H447" s="18" t="s">
        <v>470</v>
      </c>
    </row>
    <row r="448" spans="1:8" x14ac:dyDescent="0.25">
      <c r="A448" s="18">
        <v>8</v>
      </c>
      <c r="B448" s="18" t="s">
        <v>490</v>
      </c>
      <c r="C448" s="18">
        <v>108275192</v>
      </c>
      <c r="D448" s="18" t="s">
        <v>7</v>
      </c>
      <c r="E448" s="18" t="s">
        <v>6</v>
      </c>
      <c r="F448" s="18">
        <v>2.1898730000000002E-2</v>
      </c>
      <c r="G448" s="18">
        <v>0.80156077000000003</v>
      </c>
      <c r="H448" s="18" t="s">
        <v>470</v>
      </c>
    </row>
    <row r="449" spans="1:8" x14ac:dyDescent="0.25">
      <c r="A449" s="18">
        <v>8</v>
      </c>
      <c r="B449" s="18" t="s">
        <v>491</v>
      </c>
      <c r="C449" s="18">
        <v>108285490</v>
      </c>
      <c r="D449" s="18" t="s">
        <v>13</v>
      </c>
      <c r="E449" s="18" t="s">
        <v>12</v>
      </c>
      <c r="F449" s="18">
        <v>2.150314E-2</v>
      </c>
      <c r="G449" s="18">
        <v>0.82306391000000001</v>
      </c>
      <c r="H449" s="18" t="s">
        <v>470</v>
      </c>
    </row>
    <row r="450" spans="1:8" x14ac:dyDescent="0.25">
      <c r="A450" s="18">
        <v>8</v>
      </c>
      <c r="B450" s="18" t="s">
        <v>492</v>
      </c>
      <c r="C450" s="18">
        <v>108274563</v>
      </c>
      <c r="D450" s="18" t="s">
        <v>12</v>
      </c>
      <c r="E450" s="18" t="s">
        <v>7</v>
      </c>
      <c r="F450" s="18">
        <v>1.9695089999999998E-2</v>
      </c>
      <c r="G450" s="18">
        <v>0.84275900000000004</v>
      </c>
      <c r="H450" s="18" t="s">
        <v>470</v>
      </c>
    </row>
    <row r="451" spans="1:8" x14ac:dyDescent="0.25">
      <c r="A451" s="18">
        <v>8</v>
      </c>
      <c r="B451" s="18" t="s">
        <v>493</v>
      </c>
      <c r="C451" s="18">
        <v>108355461</v>
      </c>
      <c r="D451" s="18" t="s">
        <v>12</v>
      </c>
      <c r="E451" s="18" t="s">
        <v>13</v>
      </c>
      <c r="F451" s="18">
        <v>1.900106E-2</v>
      </c>
      <c r="G451" s="18">
        <v>0.86176006000000005</v>
      </c>
      <c r="H451" s="18" t="s">
        <v>470</v>
      </c>
    </row>
    <row r="452" spans="1:8" x14ac:dyDescent="0.25">
      <c r="A452" s="18">
        <v>8</v>
      </c>
      <c r="B452" s="18" t="s">
        <v>494</v>
      </c>
      <c r="C452" s="18">
        <v>108273928</v>
      </c>
      <c r="D452" s="18" t="s">
        <v>12</v>
      </c>
      <c r="E452" s="18" t="s">
        <v>13</v>
      </c>
      <c r="F452" s="18">
        <v>1.8766999999999999E-2</v>
      </c>
      <c r="G452" s="18">
        <v>0.88052706000000003</v>
      </c>
      <c r="H452" s="18" t="s">
        <v>470</v>
      </c>
    </row>
    <row r="453" spans="1:8" x14ac:dyDescent="0.25">
      <c r="A453" s="18">
        <v>8</v>
      </c>
      <c r="B453" s="18" t="s">
        <v>495</v>
      </c>
      <c r="C453" s="18">
        <v>108266218</v>
      </c>
      <c r="D453" s="18" t="s">
        <v>6</v>
      </c>
      <c r="E453" s="18" t="s">
        <v>12</v>
      </c>
      <c r="F453" s="18">
        <v>1.7135500000000001E-2</v>
      </c>
      <c r="G453" s="18">
        <v>0.89766256</v>
      </c>
      <c r="H453" s="18" t="s">
        <v>470</v>
      </c>
    </row>
    <row r="454" spans="1:8" x14ac:dyDescent="0.25">
      <c r="A454" s="18">
        <v>8</v>
      </c>
      <c r="B454" s="18" t="s">
        <v>496</v>
      </c>
      <c r="C454" s="18">
        <v>108267915</v>
      </c>
      <c r="D454" s="18" t="s">
        <v>7</v>
      </c>
      <c r="E454" s="18" t="s">
        <v>6</v>
      </c>
      <c r="F454" s="18">
        <v>1.6174540000000001E-2</v>
      </c>
      <c r="G454" s="18">
        <v>0.91383709999999996</v>
      </c>
      <c r="H454" s="18" t="s">
        <v>470</v>
      </c>
    </row>
    <row r="455" spans="1:8" x14ac:dyDescent="0.25">
      <c r="A455" s="18">
        <v>8</v>
      </c>
      <c r="B455" s="18" t="s">
        <v>497</v>
      </c>
      <c r="C455" s="18">
        <v>108283988</v>
      </c>
      <c r="D455" s="18" t="s">
        <v>6</v>
      </c>
      <c r="E455" s="18" t="s">
        <v>7</v>
      </c>
      <c r="F455" s="18">
        <v>1.560716E-2</v>
      </c>
      <c r="G455" s="18">
        <v>0.92944426000000002</v>
      </c>
      <c r="H455" s="18" t="s">
        <v>470</v>
      </c>
    </row>
    <row r="456" spans="1:8" x14ac:dyDescent="0.25">
      <c r="A456" s="18">
        <v>8</v>
      </c>
      <c r="B456" s="18" t="s">
        <v>498</v>
      </c>
      <c r="C456" s="18">
        <v>108285591</v>
      </c>
      <c r="D456" s="18" t="s">
        <v>13</v>
      </c>
      <c r="E456" s="18" t="s">
        <v>12</v>
      </c>
      <c r="F456" s="18">
        <v>1.057808E-2</v>
      </c>
      <c r="G456" s="18">
        <v>0.94002233999999996</v>
      </c>
      <c r="H456" s="18" t="s">
        <v>470</v>
      </c>
    </row>
    <row r="457" spans="1:8" x14ac:dyDescent="0.25">
      <c r="A457" s="18">
        <v>8</v>
      </c>
      <c r="B457" s="18" t="s">
        <v>499</v>
      </c>
      <c r="C457" s="18">
        <v>108240629</v>
      </c>
      <c r="D457" s="18" t="s">
        <v>6</v>
      </c>
      <c r="E457" s="18" t="s">
        <v>13</v>
      </c>
      <c r="F457" s="18">
        <v>7.3867589999999997E-3</v>
      </c>
      <c r="G457" s="18">
        <v>0.94740909900000003</v>
      </c>
      <c r="H457" s="18" t="s">
        <v>163</v>
      </c>
    </row>
    <row r="458" spans="1:8" x14ac:dyDescent="0.25">
      <c r="A458" s="18">
        <v>8</v>
      </c>
      <c r="B458" s="18" t="s">
        <v>500</v>
      </c>
      <c r="C458" s="18">
        <v>108234912</v>
      </c>
      <c r="D458" s="18" t="s">
        <v>6</v>
      </c>
      <c r="E458" s="18" t="s">
        <v>7</v>
      </c>
      <c r="F458" s="18">
        <v>6.3910310000000001E-3</v>
      </c>
      <c r="G458" s="18">
        <v>0.95380012999999997</v>
      </c>
      <c r="H458" s="18" t="s">
        <v>163</v>
      </c>
    </row>
    <row r="459" spans="1:8" x14ac:dyDescent="0.25">
      <c r="A459" s="19">
        <v>9</v>
      </c>
      <c r="B459" s="19" t="s">
        <v>505</v>
      </c>
      <c r="C459" s="19">
        <v>22049656</v>
      </c>
      <c r="D459" s="19" t="s">
        <v>13</v>
      </c>
      <c r="E459" s="19" t="s">
        <v>12</v>
      </c>
      <c r="F459" s="19">
        <v>0.15383359999999999</v>
      </c>
      <c r="G459" s="19">
        <v>0.15383359999999999</v>
      </c>
      <c r="H459" s="20" t="s">
        <v>506</v>
      </c>
    </row>
    <row r="460" spans="1:8" x14ac:dyDescent="0.25">
      <c r="A460" s="19">
        <v>9</v>
      </c>
      <c r="B460" s="19" t="s">
        <v>507</v>
      </c>
      <c r="C460" s="19">
        <v>22041443</v>
      </c>
      <c r="D460" s="19" t="s">
        <v>6</v>
      </c>
      <c r="E460" s="19" t="s">
        <v>7</v>
      </c>
      <c r="F460" s="19">
        <v>9.7839709999999996E-2</v>
      </c>
      <c r="G460" s="19">
        <v>0.25167330999999998</v>
      </c>
      <c r="H460" s="20" t="s">
        <v>506</v>
      </c>
    </row>
    <row r="461" spans="1:8" x14ac:dyDescent="0.25">
      <c r="A461" s="19">
        <v>9</v>
      </c>
      <c r="B461" s="19" t="s">
        <v>508</v>
      </c>
      <c r="C461" s="19">
        <v>22026834</v>
      </c>
      <c r="D461" s="19" t="s">
        <v>7</v>
      </c>
      <c r="E461" s="19" t="s">
        <v>13</v>
      </c>
      <c r="F461" s="19">
        <v>5.6562309999999998E-2</v>
      </c>
      <c r="G461" s="19">
        <v>0.30823561999999999</v>
      </c>
      <c r="H461" s="20" t="s">
        <v>506</v>
      </c>
    </row>
    <row r="462" spans="1:8" x14ac:dyDescent="0.25">
      <c r="A462" s="19">
        <v>9</v>
      </c>
      <c r="B462" s="19" t="s">
        <v>509</v>
      </c>
      <c r="C462" s="19">
        <v>22028801</v>
      </c>
      <c r="D462" s="19" t="s">
        <v>13</v>
      </c>
      <c r="E462" s="19" t="s">
        <v>12</v>
      </c>
      <c r="F462" s="19">
        <v>5.189759E-2</v>
      </c>
      <c r="G462" s="19">
        <v>0.36013320999999998</v>
      </c>
      <c r="H462" s="20" t="s">
        <v>506</v>
      </c>
    </row>
    <row r="463" spans="1:8" x14ac:dyDescent="0.25">
      <c r="A463" s="19">
        <v>9</v>
      </c>
      <c r="B463" s="19" t="s">
        <v>510</v>
      </c>
      <c r="C463" s="19">
        <v>22024966</v>
      </c>
      <c r="D463" s="19" t="s">
        <v>13</v>
      </c>
      <c r="E463" s="19" t="s">
        <v>12</v>
      </c>
      <c r="F463" s="19">
        <v>5.1219830000000001E-2</v>
      </c>
      <c r="G463" s="19">
        <v>0.41135304</v>
      </c>
      <c r="H463" s="20" t="s">
        <v>506</v>
      </c>
    </row>
    <row r="464" spans="1:8" x14ac:dyDescent="0.25">
      <c r="A464" s="19">
        <v>9</v>
      </c>
      <c r="B464" s="19" t="s">
        <v>511</v>
      </c>
      <c r="C464" s="19">
        <v>22025067</v>
      </c>
      <c r="D464" s="19" t="s">
        <v>6</v>
      </c>
      <c r="E464" s="19" t="s">
        <v>12</v>
      </c>
      <c r="F464" s="19">
        <v>5.1219830000000001E-2</v>
      </c>
      <c r="G464" s="19">
        <v>0.46257287000000002</v>
      </c>
      <c r="H464" s="20" t="s">
        <v>506</v>
      </c>
    </row>
    <row r="465" spans="1:8" x14ac:dyDescent="0.25">
      <c r="A465" s="19">
        <v>9</v>
      </c>
      <c r="B465" s="19" t="s">
        <v>512</v>
      </c>
      <c r="C465" s="19">
        <v>22025240</v>
      </c>
      <c r="D465" s="19" t="s">
        <v>13</v>
      </c>
      <c r="E465" s="19" t="s">
        <v>7</v>
      </c>
      <c r="F465" s="19">
        <v>4.9843569999999997E-2</v>
      </c>
      <c r="G465" s="19">
        <v>0.51241643999999997</v>
      </c>
      <c r="H465" s="20" t="s">
        <v>506</v>
      </c>
    </row>
    <row r="466" spans="1:8" x14ac:dyDescent="0.25">
      <c r="A466" s="19">
        <v>9</v>
      </c>
      <c r="B466" s="19" t="s">
        <v>513</v>
      </c>
      <c r="C466" s="19">
        <v>22023795</v>
      </c>
      <c r="D466" s="19" t="s">
        <v>12</v>
      </c>
      <c r="E466" s="19" t="s">
        <v>6</v>
      </c>
      <c r="F466" s="19">
        <v>4.207781E-2</v>
      </c>
      <c r="G466" s="19">
        <v>0.55449424999999997</v>
      </c>
      <c r="H466" s="20" t="s">
        <v>506</v>
      </c>
    </row>
    <row r="467" spans="1:8" x14ac:dyDescent="0.25">
      <c r="A467" s="19">
        <v>9</v>
      </c>
      <c r="B467" s="19" t="s">
        <v>514</v>
      </c>
      <c r="C467" s="19">
        <v>22030027</v>
      </c>
      <c r="D467" s="19" t="s">
        <v>6</v>
      </c>
      <c r="E467" s="19" t="s">
        <v>7</v>
      </c>
      <c r="F467" s="19">
        <v>4.0565530000000002E-2</v>
      </c>
      <c r="G467" s="19">
        <v>0.59505978000000004</v>
      </c>
      <c r="H467" s="20" t="s">
        <v>506</v>
      </c>
    </row>
    <row r="468" spans="1:8" x14ac:dyDescent="0.25">
      <c r="A468" s="19">
        <v>9</v>
      </c>
      <c r="B468" s="19" t="s">
        <v>515</v>
      </c>
      <c r="C468" s="19">
        <v>22043819</v>
      </c>
      <c r="D468" s="19" t="s">
        <v>7</v>
      </c>
      <c r="E468" s="19" t="s">
        <v>6</v>
      </c>
      <c r="F468" s="19">
        <v>3.7480399999999997E-2</v>
      </c>
      <c r="G468" s="19">
        <v>0.63254018000000001</v>
      </c>
      <c r="H468" s="20" t="s">
        <v>506</v>
      </c>
    </row>
    <row r="469" spans="1:8" x14ac:dyDescent="0.25">
      <c r="A469" s="19">
        <v>9</v>
      </c>
      <c r="B469" s="19" t="s">
        <v>516</v>
      </c>
      <c r="C469" s="19">
        <v>22052810</v>
      </c>
      <c r="D469" s="19" t="s">
        <v>13</v>
      </c>
      <c r="E469" s="19" t="s">
        <v>7</v>
      </c>
      <c r="F469" s="19">
        <v>2.5247260000000001E-2</v>
      </c>
      <c r="G469" s="19">
        <v>0.65778744</v>
      </c>
      <c r="H469" s="20" t="s">
        <v>506</v>
      </c>
    </row>
    <row r="470" spans="1:8" x14ac:dyDescent="0.25">
      <c r="A470" s="19">
        <v>9</v>
      </c>
      <c r="B470" s="19" t="s">
        <v>517</v>
      </c>
      <c r="C470" s="19">
        <v>22053687</v>
      </c>
      <c r="D470" s="19" t="s">
        <v>12</v>
      </c>
      <c r="E470" s="19" t="s">
        <v>13</v>
      </c>
      <c r="F470" s="19">
        <v>2.2784539999999999E-2</v>
      </c>
      <c r="G470" s="19">
        <v>0.68057197999999997</v>
      </c>
      <c r="H470" s="20" t="s">
        <v>506</v>
      </c>
    </row>
    <row r="471" spans="1:8" x14ac:dyDescent="0.25">
      <c r="A471" s="19">
        <v>9</v>
      </c>
      <c r="B471" s="19" t="s">
        <v>518</v>
      </c>
      <c r="C471" s="19">
        <v>22053709</v>
      </c>
      <c r="D471" s="19" t="s">
        <v>12</v>
      </c>
      <c r="E471" s="19" t="s">
        <v>13</v>
      </c>
      <c r="F471" s="19">
        <v>2.2784539999999999E-2</v>
      </c>
      <c r="G471" s="19">
        <v>0.70335652000000004</v>
      </c>
      <c r="H471" s="20" t="s">
        <v>506</v>
      </c>
    </row>
    <row r="472" spans="1:8" x14ac:dyDescent="0.25">
      <c r="A472" s="19">
        <v>9</v>
      </c>
      <c r="B472" s="19" t="s">
        <v>519</v>
      </c>
      <c r="C472" s="19">
        <v>22055048</v>
      </c>
      <c r="D472" s="19" t="s">
        <v>12</v>
      </c>
      <c r="E472" s="19" t="s">
        <v>13</v>
      </c>
      <c r="F472" s="19">
        <v>2.0239380000000001E-2</v>
      </c>
      <c r="G472" s="19">
        <v>0.72359589999999996</v>
      </c>
      <c r="H472" s="20" t="s">
        <v>506</v>
      </c>
    </row>
    <row r="473" spans="1:8" x14ac:dyDescent="0.25">
      <c r="A473" s="19">
        <v>9</v>
      </c>
      <c r="B473" s="19" t="s">
        <v>520</v>
      </c>
      <c r="C473" s="19">
        <v>22013411</v>
      </c>
      <c r="D473" s="19" t="s">
        <v>6</v>
      </c>
      <c r="E473" s="19" t="s">
        <v>13</v>
      </c>
      <c r="F473" s="19">
        <v>1.8502580000000001E-2</v>
      </c>
      <c r="G473" s="19">
        <v>0.74209848</v>
      </c>
      <c r="H473" s="20" t="s">
        <v>506</v>
      </c>
    </row>
    <row r="474" spans="1:8" x14ac:dyDescent="0.25">
      <c r="A474" s="19">
        <v>9</v>
      </c>
      <c r="B474" s="19" t="s">
        <v>521</v>
      </c>
      <c r="C474" s="19">
        <v>22013805</v>
      </c>
      <c r="D474" s="19" t="s">
        <v>6</v>
      </c>
      <c r="E474" s="19" t="s">
        <v>7</v>
      </c>
      <c r="F474" s="19">
        <v>1.702998E-2</v>
      </c>
      <c r="G474" s="19">
        <v>0.75912846</v>
      </c>
      <c r="H474" s="20" t="s">
        <v>506</v>
      </c>
    </row>
    <row r="475" spans="1:8" x14ac:dyDescent="0.25">
      <c r="A475" s="19">
        <v>9</v>
      </c>
      <c r="B475" s="19" t="s">
        <v>522</v>
      </c>
      <c r="C475" s="19">
        <v>22017101</v>
      </c>
      <c r="D475" s="19" t="s">
        <v>6</v>
      </c>
      <c r="E475" s="19" t="s">
        <v>13</v>
      </c>
      <c r="F475" s="19">
        <v>1.6791489999999999E-2</v>
      </c>
      <c r="G475" s="19">
        <v>0.77591995000000002</v>
      </c>
      <c r="H475" s="20" t="s">
        <v>506</v>
      </c>
    </row>
    <row r="476" spans="1:8" x14ac:dyDescent="0.25">
      <c r="A476" s="19">
        <v>9</v>
      </c>
      <c r="B476" s="19" t="s">
        <v>523</v>
      </c>
      <c r="C476" s="19">
        <v>22017550</v>
      </c>
      <c r="D476" s="19" t="s">
        <v>13</v>
      </c>
      <c r="E476" s="19" t="s">
        <v>12</v>
      </c>
      <c r="F476" s="19">
        <v>1.6749130000000001E-2</v>
      </c>
      <c r="G476" s="19">
        <v>0.79266908000000003</v>
      </c>
      <c r="H476" s="20" t="s">
        <v>506</v>
      </c>
    </row>
    <row r="477" spans="1:8" x14ac:dyDescent="0.25">
      <c r="A477" s="19">
        <v>9</v>
      </c>
      <c r="B477" s="19" t="s">
        <v>524</v>
      </c>
      <c r="C477" s="19">
        <v>22018781</v>
      </c>
      <c r="D477" s="19" t="s">
        <v>12</v>
      </c>
      <c r="E477" s="19" t="s">
        <v>6</v>
      </c>
      <c r="F477" s="19">
        <v>1.6205339999999999E-2</v>
      </c>
      <c r="G477" s="19">
        <v>0.80887441999999998</v>
      </c>
      <c r="H477" s="20" t="s">
        <v>506</v>
      </c>
    </row>
    <row r="478" spans="1:8" x14ac:dyDescent="0.25">
      <c r="A478" s="19">
        <v>9</v>
      </c>
      <c r="B478" s="19" t="s">
        <v>525</v>
      </c>
      <c r="C478" s="19">
        <v>22051670</v>
      </c>
      <c r="D478" s="19" t="s">
        <v>13</v>
      </c>
      <c r="E478" s="19" t="s">
        <v>7</v>
      </c>
      <c r="F478" s="19">
        <v>1.527707E-2</v>
      </c>
      <c r="G478" s="19">
        <v>0.82415148999999999</v>
      </c>
      <c r="H478" s="20" t="s">
        <v>506</v>
      </c>
    </row>
    <row r="479" spans="1:8" x14ac:dyDescent="0.25">
      <c r="A479" s="19">
        <v>9</v>
      </c>
      <c r="B479" s="19" t="s">
        <v>526</v>
      </c>
      <c r="C479" s="19">
        <v>22048683</v>
      </c>
      <c r="D479" s="19" t="s">
        <v>13</v>
      </c>
      <c r="E479" s="19" t="s">
        <v>12</v>
      </c>
      <c r="F479" s="19">
        <v>1.349973E-2</v>
      </c>
      <c r="G479" s="19">
        <v>0.83765122000000003</v>
      </c>
      <c r="H479" s="20" t="s">
        <v>506</v>
      </c>
    </row>
    <row r="480" spans="1:8" x14ac:dyDescent="0.25">
      <c r="A480" s="19">
        <v>9</v>
      </c>
      <c r="B480" s="19" t="s">
        <v>527</v>
      </c>
      <c r="C480" s="19">
        <v>22049891</v>
      </c>
      <c r="D480" s="19" t="s">
        <v>6</v>
      </c>
      <c r="E480" s="19" t="s">
        <v>47</v>
      </c>
      <c r="F480" s="19">
        <v>1.310096E-2</v>
      </c>
      <c r="G480" s="19">
        <v>0.85075217999999997</v>
      </c>
      <c r="H480" s="20" t="s">
        <v>506</v>
      </c>
    </row>
    <row r="481" spans="1:8" x14ac:dyDescent="0.25">
      <c r="A481" s="19">
        <v>9</v>
      </c>
      <c r="B481" s="19" t="s">
        <v>528</v>
      </c>
      <c r="C481" s="19">
        <v>22049130</v>
      </c>
      <c r="D481" s="19" t="s">
        <v>7</v>
      </c>
      <c r="E481" s="19" t="s">
        <v>13</v>
      </c>
      <c r="F481" s="19">
        <v>1.27606E-2</v>
      </c>
      <c r="G481" s="19">
        <v>0.86351277999999998</v>
      </c>
      <c r="H481" s="20" t="s">
        <v>506</v>
      </c>
    </row>
    <row r="482" spans="1:8" x14ac:dyDescent="0.25">
      <c r="A482" s="19">
        <v>9</v>
      </c>
      <c r="B482" s="19" t="s">
        <v>529</v>
      </c>
      <c r="C482" s="19">
        <v>22048859</v>
      </c>
      <c r="D482" s="19" t="s">
        <v>6</v>
      </c>
      <c r="E482" s="19" t="s">
        <v>7</v>
      </c>
      <c r="F482" s="19">
        <v>1.2724040000000001E-2</v>
      </c>
      <c r="G482" s="19">
        <v>0.87623682000000003</v>
      </c>
      <c r="H482" s="20" t="s">
        <v>506</v>
      </c>
    </row>
    <row r="483" spans="1:8" x14ac:dyDescent="0.25">
      <c r="A483" s="19">
        <v>9</v>
      </c>
      <c r="B483" s="19" t="s">
        <v>530</v>
      </c>
      <c r="C483" s="19">
        <v>22049479</v>
      </c>
      <c r="D483" s="19" t="s">
        <v>12</v>
      </c>
      <c r="E483" s="19" t="s">
        <v>261</v>
      </c>
      <c r="F483" s="19">
        <v>1.112231E-2</v>
      </c>
      <c r="G483" s="19">
        <v>0.88735913</v>
      </c>
      <c r="H483" s="20" t="s">
        <v>506</v>
      </c>
    </row>
    <row r="484" spans="1:8" x14ac:dyDescent="0.25">
      <c r="A484" s="19">
        <v>9</v>
      </c>
      <c r="B484" s="19" t="s">
        <v>531</v>
      </c>
      <c r="C484" s="19">
        <v>22049482</v>
      </c>
      <c r="D484" s="19" t="s">
        <v>7</v>
      </c>
      <c r="E484" s="19" t="s">
        <v>532</v>
      </c>
      <c r="F484" s="19">
        <v>1.112231E-2</v>
      </c>
      <c r="G484" s="19">
        <v>0.89848143999999996</v>
      </c>
      <c r="H484" s="20" t="s">
        <v>506</v>
      </c>
    </row>
    <row r="485" spans="1:8" x14ac:dyDescent="0.25">
      <c r="A485" s="19">
        <v>9</v>
      </c>
      <c r="B485" s="19" t="s">
        <v>533</v>
      </c>
      <c r="C485" s="19">
        <v>22049555</v>
      </c>
      <c r="D485" s="19" t="s">
        <v>7</v>
      </c>
      <c r="E485" s="19" t="s">
        <v>6</v>
      </c>
      <c r="F485" s="19">
        <v>9.852675E-3</v>
      </c>
      <c r="G485" s="19">
        <v>0.90833411500000005</v>
      </c>
      <c r="H485" s="20" t="s">
        <v>506</v>
      </c>
    </row>
    <row r="486" spans="1:8" x14ac:dyDescent="0.25">
      <c r="A486" s="19">
        <v>9</v>
      </c>
      <c r="B486" s="19" t="s">
        <v>534</v>
      </c>
      <c r="C486" s="19">
        <v>22047945</v>
      </c>
      <c r="D486" s="19" t="s">
        <v>6</v>
      </c>
      <c r="E486" s="19" t="s">
        <v>7</v>
      </c>
      <c r="F486" s="19">
        <v>9.8467789999999999E-3</v>
      </c>
      <c r="G486" s="19">
        <v>0.91818089400000003</v>
      </c>
      <c r="H486" s="20" t="s">
        <v>506</v>
      </c>
    </row>
    <row r="487" spans="1:8" x14ac:dyDescent="0.25">
      <c r="A487" s="19">
        <v>9</v>
      </c>
      <c r="B487" s="19" t="s">
        <v>535</v>
      </c>
      <c r="C487" s="19">
        <v>22052734</v>
      </c>
      <c r="D487" s="19" t="s">
        <v>6</v>
      </c>
      <c r="E487" s="19" t="s">
        <v>7</v>
      </c>
      <c r="F487" s="19">
        <v>9.4174470000000007E-3</v>
      </c>
      <c r="G487" s="19">
        <v>0.92759834100000005</v>
      </c>
      <c r="H487" s="20" t="s">
        <v>506</v>
      </c>
    </row>
    <row r="488" spans="1:8" x14ac:dyDescent="0.25">
      <c r="A488" s="19">
        <v>9</v>
      </c>
      <c r="B488" s="19" t="s">
        <v>536</v>
      </c>
      <c r="C488" s="19">
        <v>22054040</v>
      </c>
      <c r="D488" s="19" t="s">
        <v>7</v>
      </c>
      <c r="E488" s="19" t="s">
        <v>6</v>
      </c>
      <c r="F488" s="19">
        <v>9.3936460000000003E-3</v>
      </c>
      <c r="G488" s="19">
        <v>0.93699198699999997</v>
      </c>
      <c r="H488" s="20" t="s">
        <v>506</v>
      </c>
    </row>
    <row r="489" spans="1:8" x14ac:dyDescent="0.25">
      <c r="A489" s="19">
        <v>9</v>
      </c>
      <c r="B489" s="19" t="s">
        <v>537</v>
      </c>
      <c r="C489" s="19">
        <v>22045317</v>
      </c>
      <c r="D489" s="19" t="s">
        <v>7</v>
      </c>
      <c r="E489" s="19" t="s">
        <v>6</v>
      </c>
      <c r="F489" s="19">
        <v>7.9404330000000002E-3</v>
      </c>
      <c r="G489" s="19">
        <v>0.94493242</v>
      </c>
      <c r="H489" s="20" t="s">
        <v>506</v>
      </c>
    </row>
    <row r="490" spans="1:8" x14ac:dyDescent="0.25">
      <c r="A490" s="19">
        <v>9</v>
      </c>
      <c r="B490" s="19" t="s">
        <v>538</v>
      </c>
      <c r="C490" s="19">
        <v>22049483</v>
      </c>
      <c r="D490" s="19" t="s">
        <v>6</v>
      </c>
      <c r="E490" s="19" t="s">
        <v>539</v>
      </c>
      <c r="F490" s="19">
        <v>7.6639940000000004E-3</v>
      </c>
      <c r="G490" s="19">
        <v>0.95259641399999995</v>
      </c>
      <c r="H490" s="20" t="s">
        <v>506</v>
      </c>
    </row>
    <row r="491" spans="1:8" x14ac:dyDescent="0.25">
      <c r="A491" s="19">
        <v>9</v>
      </c>
      <c r="B491" s="19" t="s">
        <v>501</v>
      </c>
      <c r="C491" s="19">
        <v>107695848</v>
      </c>
      <c r="D491" s="19" t="s">
        <v>13</v>
      </c>
      <c r="E491" s="19" t="s">
        <v>12</v>
      </c>
      <c r="F491" s="19">
        <v>0.2948692</v>
      </c>
      <c r="G491" s="19">
        <v>0.2948692</v>
      </c>
      <c r="H491" s="20" t="s">
        <v>10</v>
      </c>
    </row>
    <row r="492" spans="1:8" x14ac:dyDescent="0.25">
      <c r="A492" s="19">
        <v>9</v>
      </c>
      <c r="B492" s="19" t="s">
        <v>502</v>
      </c>
      <c r="C492" s="19">
        <v>107695353</v>
      </c>
      <c r="D492" s="19" t="s">
        <v>13</v>
      </c>
      <c r="E492" s="19" t="s">
        <v>12</v>
      </c>
      <c r="F492" s="19">
        <v>0.2479382</v>
      </c>
      <c r="G492" s="19">
        <v>0.54280740000000005</v>
      </c>
      <c r="H492" s="20" t="s">
        <v>10</v>
      </c>
    </row>
    <row r="493" spans="1:8" x14ac:dyDescent="0.25">
      <c r="A493" s="19">
        <v>9</v>
      </c>
      <c r="B493" s="19" t="s">
        <v>503</v>
      </c>
      <c r="C493" s="19">
        <v>107695539</v>
      </c>
      <c r="D493" s="19" t="s">
        <v>6</v>
      </c>
      <c r="E493" s="19" t="s">
        <v>7</v>
      </c>
      <c r="F493" s="19">
        <v>0.23171140000000001</v>
      </c>
      <c r="G493" s="19">
        <v>0.77451879999999995</v>
      </c>
      <c r="H493" s="20" t="s">
        <v>10</v>
      </c>
    </row>
    <row r="494" spans="1:8" x14ac:dyDescent="0.25">
      <c r="A494" s="19">
        <v>9</v>
      </c>
      <c r="B494" s="19" t="s">
        <v>504</v>
      </c>
      <c r="C494" s="19">
        <v>107693201</v>
      </c>
      <c r="D494" s="19" t="s">
        <v>12</v>
      </c>
      <c r="E494" s="19" t="s">
        <v>7</v>
      </c>
      <c r="F494" s="19">
        <v>0.19010759999999999</v>
      </c>
      <c r="G494" s="19">
        <v>0.96462639999999999</v>
      </c>
      <c r="H494" s="20" t="s">
        <v>10</v>
      </c>
    </row>
    <row r="495" spans="1:8" x14ac:dyDescent="0.25">
      <c r="A495" s="21">
        <v>9</v>
      </c>
      <c r="B495" s="21" t="s">
        <v>540</v>
      </c>
      <c r="C495" s="21">
        <v>129388033</v>
      </c>
      <c r="D495" s="21" t="s">
        <v>12</v>
      </c>
      <c r="E495" s="21" t="s">
        <v>7</v>
      </c>
      <c r="F495" s="21">
        <v>0.1882094</v>
      </c>
      <c r="G495" s="21">
        <v>0.1882094</v>
      </c>
      <c r="H495" s="21" t="s">
        <v>541</v>
      </c>
    </row>
    <row r="496" spans="1:8" x14ac:dyDescent="0.25">
      <c r="A496" s="21">
        <v>9</v>
      </c>
      <c r="B496" s="21" t="s">
        <v>542</v>
      </c>
      <c r="C496" s="21">
        <v>129382560</v>
      </c>
      <c r="D496" s="21" t="s">
        <v>13</v>
      </c>
      <c r="E496" s="21" t="s">
        <v>12</v>
      </c>
      <c r="F496" s="21">
        <v>0.16690959999999999</v>
      </c>
      <c r="G496" s="21">
        <v>0.35511900000000002</v>
      </c>
      <c r="H496" s="21" t="s">
        <v>541</v>
      </c>
    </row>
    <row r="497" spans="1:8" x14ac:dyDescent="0.25">
      <c r="A497" s="21">
        <v>9</v>
      </c>
      <c r="B497" s="21" t="s">
        <v>543</v>
      </c>
      <c r="C497" s="21">
        <v>129391538</v>
      </c>
      <c r="D497" s="21" t="s">
        <v>6</v>
      </c>
      <c r="E497" s="21" t="s">
        <v>7</v>
      </c>
      <c r="F497" s="21">
        <v>0.15839929999999999</v>
      </c>
      <c r="G497" s="21">
        <v>0.51351829999999998</v>
      </c>
      <c r="H497" s="21" t="s">
        <v>541</v>
      </c>
    </row>
    <row r="498" spans="1:8" x14ac:dyDescent="0.25">
      <c r="A498" s="21">
        <v>9</v>
      </c>
      <c r="B498" s="21" t="s">
        <v>544</v>
      </c>
      <c r="C498" s="21">
        <v>129367768</v>
      </c>
      <c r="D498" s="21" t="s">
        <v>7</v>
      </c>
      <c r="E498" s="21" t="s">
        <v>6</v>
      </c>
      <c r="F498" s="21">
        <v>6.8206580000000003E-2</v>
      </c>
      <c r="G498" s="21">
        <v>0.58172488</v>
      </c>
      <c r="H498" s="21" t="s">
        <v>163</v>
      </c>
    </row>
    <row r="499" spans="1:8" x14ac:dyDescent="0.25">
      <c r="A499" s="21">
        <v>9</v>
      </c>
      <c r="B499" s="21" t="s">
        <v>545</v>
      </c>
      <c r="C499" s="21">
        <v>129400447</v>
      </c>
      <c r="D499" s="21" t="s">
        <v>12</v>
      </c>
      <c r="E499" s="21" t="s">
        <v>13</v>
      </c>
      <c r="F499" s="21">
        <v>5.9726939999999999E-2</v>
      </c>
      <c r="G499" s="21">
        <v>0.64145182000000001</v>
      </c>
      <c r="H499" s="21" t="s">
        <v>541</v>
      </c>
    </row>
    <row r="500" spans="1:8" x14ac:dyDescent="0.25">
      <c r="A500" s="21">
        <v>9</v>
      </c>
      <c r="B500" s="21" t="s">
        <v>546</v>
      </c>
      <c r="C500" s="21">
        <v>129367398</v>
      </c>
      <c r="D500" s="21" t="s">
        <v>13</v>
      </c>
      <c r="E500" s="21" t="s">
        <v>12</v>
      </c>
      <c r="F500" s="21">
        <v>5.6754760000000001E-2</v>
      </c>
      <c r="G500" s="21">
        <v>0.69820658000000002</v>
      </c>
      <c r="H500" s="21" t="s">
        <v>163</v>
      </c>
    </row>
    <row r="501" spans="1:8" x14ac:dyDescent="0.25">
      <c r="A501" s="21">
        <v>9</v>
      </c>
      <c r="B501" s="21" t="s">
        <v>547</v>
      </c>
      <c r="C501" s="21">
        <v>129378026</v>
      </c>
      <c r="D501" s="21" t="s">
        <v>13</v>
      </c>
      <c r="E501" s="21" t="s">
        <v>7</v>
      </c>
      <c r="F501" s="21">
        <v>4.7223620000000001E-2</v>
      </c>
      <c r="G501" s="21">
        <v>0.74543020000000004</v>
      </c>
      <c r="H501" s="21" t="s">
        <v>541</v>
      </c>
    </row>
    <row r="502" spans="1:8" x14ac:dyDescent="0.25">
      <c r="A502" s="21">
        <v>9</v>
      </c>
      <c r="B502" s="21" t="s">
        <v>548</v>
      </c>
      <c r="C502" s="21">
        <v>129373235</v>
      </c>
      <c r="D502" s="21" t="s">
        <v>7</v>
      </c>
      <c r="E502" s="21" t="s">
        <v>6</v>
      </c>
      <c r="F502" s="21">
        <v>4.6005339999999999E-2</v>
      </c>
      <c r="G502" s="21">
        <v>0.79143554000000005</v>
      </c>
      <c r="H502" s="21" t="s">
        <v>163</v>
      </c>
    </row>
    <row r="503" spans="1:8" x14ac:dyDescent="0.25">
      <c r="A503" s="21">
        <v>9</v>
      </c>
      <c r="B503" s="21" t="s">
        <v>549</v>
      </c>
      <c r="C503" s="21">
        <v>129375338</v>
      </c>
      <c r="D503" s="21" t="s">
        <v>6</v>
      </c>
      <c r="E503" s="21" t="s">
        <v>7</v>
      </c>
      <c r="F503" s="21">
        <v>2.7428319999999999E-2</v>
      </c>
      <c r="G503" s="21">
        <v>0.81886386</v>
      </c>
      <c r="H503" s="21" t="s">
        <v>163</v>
      </c>
    </row>
    <row r="504" spans="1:8" x14ac:dyDescent="0.25">
      <c r="A504" s="21">
        <v>9</v>
      </c>
      <c r="B504" s="21" t="s">
        <v>550</v>
      </c>
      <c r="C504" s="21">
        <v>129377855</v>
      </c>
      <c r="D504" s="21" t="s">
        <v>7</v>
      </c>
      <c r="E504" s="21" t="s">
        <v>13</v>
      </c>
      <c r="F504" s="21">
        <v>2.670055E-2</v>
      </c>
      <c r="G504" s="21">
        <v>0.84556441000000004</v>
      </c>
      <c r="H504" s="21" t="s">
        <v>541</v>
      </c>
    </row>
    <row r="505" spans="1:8" x14ac:dyDescent="0.25">
      <c r="A505" s="21">
        <v>9</v>
      </c>
      <c r="B505" s="21" t="s">
        <v>551</v>
      </c>
      <c r="C505" s="21">
        <v>129373110</v>
      </c>
      <c r="D505" s="21" t="s">
        <v>7</v>
      </c>
      <c r="E505" s="21" t="s">
        <v>13</v>
      </c>
      <c r="F505" s="21">
        <v>2.4675519999999999E-2</v>
      </c>
      <c r="G505" s="21">
        <v>0.87023992999999999</v>
      </c>
      <c r="H505" s="21" t="s">
        <v>163</v>
      </c>
    </row>
    <row r="506" spans="1:8" x14ac:dyDescent="0.25">
      <c r="A506" s="21">
        <v>9</v>
      </c>
      <c r="B506" s="21" t="s">
        <v>552</v>
      </c>
      <c r="C506" s="21">
        <v>129390800</v>
      </c>
      <c r="D506" s="21" t="s">
        <v>6</v>
      </c>
      <c r="E506" s="21" t="s">
        <v>7</v>
      </c>
      <c r="F506" s="21">
        <v>2.2777140000000001E-2</v>
      </c>
      <c r="G506" s="21">
        <v>0.89301706999999997</v>
      </c>
      <c r="H506" s="21" t="s">
        <v>541</v>
      </c>
    </row>
    <row r="507" spans="1:8" x14ac:dyDescent="0.25">
      <c r="A507" s="21">
        <v>9</v>
      </c>
      <c r="B507" s="21" t="s">
        <v>553</v>
      </c>
      <c r="C507" s="21">
        <v>129386860</v>
      </c>
      <c r="D507" s="21" t="s">
        <v>6</v>
      </c>
      <c r="E507" s="21" t="s">
        <v>7</v>
      </c>
      <c r="F507" s="21">
        <v>2.1875970000000002E-2</v>
      </c>
      <c r="G507" s="21">
        <v>0.91489304000000005</v>
      </c>
      <c r="H507" s="21" t="s">
        <v>541</v>
      </c>
    </row>
    <row r="508" spans="1:8" x14ac:dyDescent="0.25">
      <c r="A508" s="21">
        <v>9</v>
      </c>
      <c r="B508" s="21" t="s">
        <v>554</v>
      </c>
      <c r="C508" s="21">
        <v>129370576</v>
      </c>
      <c r="D508" s="21" t="s">
        <v>12</v>
      </c>
      <c r="E508" s="21" t="s">
        <v>13</v>
      </c>
      <c r="F508" s="21">
        <v>2.1555310000000001E-2</v>
      </c>
      <c r="G508" s="21">
        <v>0.93644835000000004</v>
      </c>
      <c r="H508" s="21" t="s">
        <v>163</v>
      </c>
    </row>
    <row r="509" spans="1:8" x14ac:dyDescent="0.25">
      <c r="A509" s="21">
        <v>9</v>
      </c>
      <c r="B509" s="21" t="s">
        <v>555</v>
      </c>
      <c r="C509" s="21">
        <v>129383900</v>
      </c>
      <c r="D509" s="21" t="s">
        <v>12</v>
      </c>
      <c r="E509" s="21" t="s">
        <v>13</v>
      </c>
      <c r="F509" s="21">
        <v>2.118782E-2</v>
      </c>
      <c r="G509" s="21">
        <v>0.95763617000000001</v>
      </c>
      <c r="H509" s="21" t="s">
        <v>541</v>
      </c>
    </row>
    <row r="510" spans="1:8" x14ac:dyDescent="0.25">
      <c r="A510" s="22">
        <v>10</v>
      </c>
      <c r="B510" s="22" t="s">
        <v>556</v>
      </c>
      <c r="C510" s="22">
        <v>96039597</v>
      </c>
      <c r="D510" s="22" t="s">
        <v>7</v>
      </c>
      <c r="E510" s="22" t="s">
        <v>13</v>
      </c>
      <c r="F510" s="22">
        <v>0.22537670000000001</v>
      </c>
      <c r="G510" s="22">
        <v>0.22537670000000001</v>
      </c>
      <c r="H510" s="22" t="s">
        <v>557</v>
      </c>
    </row>
    <row r="511" spans="1:8" x14ac:dyDescent="0.25">
      <c r="A511" s="22">
        <v>10</v>
      </c>
      <c r="B511" s="22" t="s">
        <v>558</v>
      </c>
      <c r="C511" s="22">
        <v>96014622</v>
      </c>
      <c r="D511" s="22" t="s">
        <v>13</v>
      </c>
      <c r="E511" s="22" t="s">
        <v>7</v>
      </c>
      <c r="F511" s="22">
        <v>0.2081781</v>
      </c>
      <c r="G511" s="22">
        <v>0.43355480000000002</v>
      </c>
      <c r="H511" s="22" t="s">
        <v>559</v>
      </c>
    </row>
    <row r="512" spans="1:8" x14ac:dyDescent="0.25">
      <c r="A512" s="22">
        <v>10</v>
      </c>
      <c r="B512" s="22" t="s">
        <v>560</v>
      </c>
      <c r="C512" s="22">
        <v>96015793</v>
      </c>
      <c r="D512" s="22" t="s">
        <v>13</v>
      </c>
      <c r="E512" s="22" t="s">
        <v>7</v>
      </c>
      <c r="F512" s="22">
        <v>0.20290559999999999</v>
      </c>
      <c r="G512" s="22">
        <v>0.63646040000000004</v>
      </c>
      <c r="H512" s="22" t="s">
        <v>559</v>
      </c>
    </row>
    <row r="513" spans="1:8" x14ac:dyDescent="0.25">
      <c r="A513" s="22">
        <v>10</v>
      </c>
      <c r="B513" s="22" t="s">
        <v>561</v>
      </c>
      <c r="C513" s="22">
        <v>96023077</v>
      </c>
      <c r="D513" s="22" t="s">
        <v>7</v>
      </c>
      <c r="E513" s="22" t="s">
        <v>6</v>
      </c>
      <c r="F513" s="22">
        <v>0.1898174</v>
      </c>
      <c r="G513" s="22">
        <v>0.82627779999999995</v>
      </c>
      <c r="H513" s="22" t="s">
        <v>559</v>
      </c>
    </row>
    <row r="514" spans="1:8" x14ac:dyDescent="0.25">
      <c r="A514" s="22">
        <v>10</v>
      </c>
      <c r="B514" s="22" t="s">
        <v>562</v>
      </c>
      <c r="C514" s="22">
        <v>96038686</v>
      </c>
      <c r="D514" s="22" t="s">
        <v>12</v>
      </c>
      <c r="E514" s="22" t="s">
        <v>13</v>
      </c>
      <c r="F514" s="22">
        <v>7.4454690000000004E-2</v>
      </c>
      <c r="G514" s="22">
        <v>0.90073249</v>
      </c>
      <c r="H514" s="22" t="s">
        <v>559</v>
      </c>
    </row>
    <row r="515" spans="1:8" x14ac:dyDescent="0.25">
      <c r="A515" s="22">
        <v>10</v>
      </c>
      <c r="B515" s="22" t="s">
        <v>563</v>
      </c>
      <c r="C515" s="22">
        <v>96012950</v>
      </c>
      <c r="D515" s="22" t="s">
        <v>6</v>
      </c>
      <c r="E515" s="22" t="s">
        <v>13</v>
      </c>
      <c r="F515" s="22">
        <v>2.652119E-2</v>
      </c>
      <c r="G515" s="22">
        <v>0.92725367999999997</v>
      </c>
      <c r="H515" s="22" t="s">
        <v>559</v>
      </c>
    </row>
    <row r="516" spans="1:8" x14ac:dyDescent="0.25">
      <c r="A516" s="22">
        <v>10</v>
      </c>
      <c r="B516" s="22" t="s">
        <v>564</v>
      </c>
      <c r="C516" s="22">
        <v>95985995</v>
      </c>
      <c r="D516" s="22" t="s">
        <v>13</v>
      </c>
      <c r="E516" s="22" t="s">
        <v>12</v>
      </c>
      <c r="F516" s="22">
        <v>1.8104690000000001E-3</v>
      </c>
      <c r="G516" s="22">
        <v>0.92906414900000001</v>
      </c>
      <c r="H516" s="22" t="s">
        <v>559</v>
      </c>
    </row>
    <row r="517" spans="1:8" x14ac:dyDescent="0.25">
      <c r="A517" s="22">
        <v>10</v>
      </c>
      <c r="B517" s="22" t="s">
        <v>565</v>
      </c>
      <c r="C517" s="22">
        <v>96013705</v>
      </c>
      <c r="D517" s="22" t="s">
        <v>13</v>
      </c>
      <c r="E517" s="22" t="s">
        <v>12</v>
      </c>
      <c r="F517" s="22">
        <v>1.4149729999999999E-3</v>
      </c>
      <c r="G517" s="22">
        <v>0.93047912200000005</v>
      </c>
      <c r="H517" s="22" t="s">
        <v>559</v>
      </c>
    </row>
    <row r="518" spans="1:8" x14ac:dyDescent="0.25">
      <c r="A518" s="22">
        <v>10</v>
      </c>
      <c r="B518" s="22" t="s">
        <v>566</v>
      </c>
      <c r="C518" s="22">
        <v>95971321</v>
      </c>
      <c r="D518" s="22" t="s">
        <v>13</v>
      </c>
      <c r="E518" s="22" t="s">
        <v>12</v>
      </c>
      <c r="F518" s="22">
        <v>1.3643100000000001E-3</v>
      </c>
      <c r="G518" s="22">
        <v>0.93184343199999997</v>
      </c>
      <c r="H518" s="22" t="s">
        <v>559</v>
      </c>
    </row>
    <row r="519" spans="1:8" x14ac:dyDescent="0.25">
      <c r="A519" s="22">
        <v>10</v>
      </c>
      <c r="B519" s="22" t="s">
        <v>567</v>
      </c>
      <c r="C519" s="22">
        <v>95973747</v>
      </c>
      <c r="D519" s="22" t="s">
        <v>7</v>
      </c>
      <c r="E519" s="22" t="s">
        <v>6</v>
      </c>
      <c r="F519" s="22">
        <v>1.181164E-3</v>
      </c>
      <c r="G519" s="22">
        <v>0.93302459599999998</v>
      </c>
      <c r="H519" s="22" t="s">
        <v>559</v>
      </c>
    </row>
    <row r="520" spans="1:8" x14ac:dyDescent="0.25">
      <c r="A520" s="22">
        <v>10</v>
      </c>
      <c r="B520" s="22" t="s">
        <v>568</v>
      </c>
      <c r="C520" s="22">
        <v>95986636</v>
      </c>
      <c r="D520" s="22" t="s">
        <v>12</v>
      </c>
      <c r="E520" s="22" t="s">
        <v>13</v>
      </c>
      <c r="F520" s="22">
        <v>1.011177E-3</v>
      </c>
      <c r="G520" s="22">
        <v>0.93403577299999996</v>
      </c>
      <c r="H520" s="22" t="s">
        <v>559</v>
      </c>
    </row>
    <row r="521" spans="1:8" x14ac:dyDescent="0.25">
      <c r="A521" s="22">
        <v>10</v>
      </c>
      <c r="B521" s="22" t="s">
        <v>569</v>
      </c>
      <c r="C521" s="22">
        <v>95982015</v>
      </c>
      <c r="D521" s="22" t="s">
        <v>12</v>
      </c>
      <c r="E521" s="22" t="s">
        <v>13</v>
      </c>
      <c r="F521" s="22">
        <v>9.2540549999999997E-4</v>
      </c>
      <c r="G521" s="22">
        <v>0.93496117850000005</v>
      </c>
      <c r="H521" s="22" t="s">
        <v>559</v>
      </c>
    </row>
    <row r="522" spans="1:8" x14ac:dyDescent="0.25">
      <c r="A522" s="22">
        <v>10</v>
      </c>
      <c r="B522" s="22" t="s">
        <v>570</v>
      </c>
      <c r="C522" s="22">
        <v>96011865</v>
      </c>
      <c r="D522" s="22" t="s">
        <v>6</v>
      </c>
      <c r="E522" s="22" t="s">
        <v>13</v>
      </c>
      <c r="F522" s="22">
        <v>8.9006779999999998E-4</v>
      </c>
      <c r="G522" s="22">
        <v>0.93585124630000005</v>
      </c>
      <c r="H522" s="22" t="s">
        <v>559</v>
      </c>
    </row>
    <row r="523" spans="1:8" x14ac:dyDescent="0.25">
      <c r="A523" s="22">
        <v>10</v>
      </c>
      <c r="B523" s="22" t="s">
        <v>571</v>
      </c>
      <c r="C523" s="22">
        <v>96000282</v>
      </c>
      <c r="D523" s="22" t="s">
        <v>13</v>
      </c>
      <c r="E523" s="22" t="s">
        <v>12</v>
      </c>
      <c r="F523" s="22">
        <v>8.7543739999999999E-4</v>
      </c>
      <c r="G523" s="22">
        <v>0.93672668370000001</v>
      </c>
      <c r="H523" s="22" t="s">
        <v>559</v>
      </c>
    </row>
    <row r="524" spans="1:8" x14ac:dyDescent="0.25">
      <c r="A524" s="22">
        <v>10</v>
      </c>
      <c r="B524" s="22" t="s">
        <v>572</v>
      </c>
      <c r="C524" s="22">
        <v>95991336</v>
      </c>
      <c r="D524" s="22" t="s">
        <v>6</v>
      </c>
      <c r="E524" s="22" t="s">
        <v>7</v>
      </c>
      <c r="F524" s="22">
        <v>8.6121199999999998E-4</v>
      </c>
      <c r="G524" s="22">
        <v>0.93758789570000001</v>
      </c>
      <c r="H524" s="22" t="s">
        <v>559</v>
      </c>
    </row>
    <row r="525" spans="1:8" x14ac:dyDescent="0.25">
      <c r="A525" s="22">
        <v>10</v>
      </c>
      <c r="B525" s="22" t="s">
        <v>573</v>
      </c>
      <c r="C525" s="22">
        <v>95988936</v>
      </c>
      <c r="D525" s="22" t="s">
        <v>12</v>
      </c>
      <c r="E525" s="22" t="s">
        <v>7</v>
      </c>
      <c r="F525" s="22">
        <v>7.9983989999999998E-4</v>
      </c>
      <c r="G525" s="22">
        <v>0.93838773559999999</v>
      </c>
      <c r="H525" s="22" t="s">
        <v>559</v>
      </c>
    </row>
    <row r="526" spans="1:8" x14ac:dyDescent="0.25">
      <c r="A526" s="22">
        <v>10</v>
      </c>
      <c r="B526" s="22" t="s">
        <v>574</v>
      </c>
      <c r="C526" s="22">
        <v>96032168</v>
      </c>
      <c r="D526" s="22" t="s">
        <v>13</v>
      </c>
      <c r="E526" s="22" t="s">
        <v>12</v>
      </c>
      <c r="F526" s="22">
        <v>7.9164429999999998E-4</v>
      </c>
      <c r="G526" s="22">
        <v>0.9391793799</v>
      </c>
      <c r="H526" s="22" t="s">
        <v>559</v>
      </c>
    </row>
    <row r="527" spans="1:8" x14ac:dyDescent="0.25">
      <c r="A527" s="22">
        <v>10</v>
      </c>
      <c r="B527" s="22" t="s">
        <v>575</v>
      </c>
      <c r="C527" s="22">
        <v>95987313</v>
      </c>
      <c r="D527" s="22" t="s">
        <v>7</v>
      </c>
      <c r="E527" s="22" t="s">
        <v>6</v>
      </c>
      <c r="F527" s="22">
        <v>7.5522109999999996E-4</v>
      </c>
      <c r="G527" s="22">
        <v>0.93993460100000004</v>
      </c>
      <c r="H527" s="22" t="s">
        <v>559</v>
      </c>
    </row>
    <row r="528" spans="1:8" x14ac:dyDescent="0.25">
      <c r="A528" s="22">
        <v>10</v>
      </c>
      <c r="B528" s="22" t="s">
        <v>576</v>
      </c>
      <c r="C528" s="22">
        <v>95977011</v>
      </c>
      <c r="D528" s="22" t="s">
        <v>13</v>
      </c>
      <c r="E528" s="22" t="s">
        <v>12</v>
      </c>
      <c r="F528" s="22">
        <v>7.2902950000000002E-4</v>
      </c>
      <c r="G528" s="22">
        <v>0.94066363050000001</v>
      </c>
      <c r="H528" s="22" t="s">
        <v>559</v>
      </c>
    </row>
    <row r="529" spans="1:8" x14ac:dyDescent="0.25">
      <c r="A529" s="22">
        <v>10</v>
      </c>
      <c r="B529" s="22" t="s">
        <v>577</v>
      </c>
      <c r="C529" s="22">
        <v>96033766</v>
      </c>
      <c r="D529" s="22" t="s">
        <v>7</v>
      </c>
      <c r="E529" s="22" t="s">
        <v>12</v>
      </c>
      <c r="F529" s="22">
        <v>7.1252170000000005E-4</v>
      </c>
      <c r="G529" s="22">
        <v>0.94137615220000004</v>
      </c>
      <c r="H529" s="22" t="s">
        <v>559</v>
      </c>
    </row>
    <row r="530" spans="1:8" x14ac:dyDescent="0.25">
      <c r="A530" s="22">
        <v>10</v>
      </c>
      <c r="B530" s="22" t="s">
        <v>578</v>
      </c>
      <c r="C530" s="22">
        <v>95983310</v>
      </c>
      <c r="D530" s="22" t="s">
        <v>12</v>
      </c>
      <c r="E530" s="22" t="s">
        <v>13</v>
      </c>
      <c r="F530" s="22">
        <v>6.7759950000000004E-4</v>
      </c>
      <c r="G530" s="22">
        <v>0.94205375170000005</v>
      </c>
      <c r="H530" s="22" t="s">
        <v>559</v>
      </c>
    </row>
    <row r="531" spans="1:8" x14ac:dyDescent="0.25">
      <c r="A531" s="22">
        <v>10</v>
      </c>
      <c r="B531" s="22" t="s">
        <v>579</v>
      </c>
      <c r="C531" s="22">
        <v>96029170</v>
      </c>
      <c r="D531" s="22" t="s">
        <v>7</v>
      </c>
      <c r="E531" s="22" t="s">
        <v>6</v>
      </c>
      <c r="F531" s="22">
        <v>6.7364029999999997E-4</v>
      </c>
      <c r="G531" s="22">
        <v>0.942727392</v>
      </c>
      <c r="H531" s="22" t="s">
        <v>559</v>
      </c>
    </row>
    <row r="532" spans="1:8" x14ac:dyDescent="0.25">
      <c r="A532" s="22">
        <v>10</v>
      </c>
      <c r="B532" s="22" t="s">
        <v>580</v>
      </c>
      <c r="C532" s="22">
        <v>95982405</v>
      </c>
      <c r="D532" s="22" t="s">
        <v>6</v>
      </c>
      <c r="E532" s="22" t="s">
        <v>7</v>
      </c>
      <c r="F532" s="22">
        <v>6.3119000000000001E-4</v>
      </c>
      <c r="G532" s="22">
        <v>0.943358582</v>
      </c>
      <c r="H532" s="22" t="s">
        <v>559</v>
      </c>
    </row>
    <row r="533" spans="1:8" x14ac:dyDescent="0.25">
      <c r="A533" s="22">
        <v>10</v>
      </c>
      <c r="B533" s="22" t="s">
        <v>581</v>
      </c>
      <c r="C533" s="22">
        <v>95979526</v>
      </c>
      <c r="D533" s="22" t="s">
        <v>12</v>
      </c>
      <c r="E533" s="22" t="s">
        <v>13</v>
      </c>
      <c r="F533" s="22">
        <v>5.2516300000000004E-4</v>
      </c>
      <c r="G533" s="22">
        <v>0.94388374500000005</v>
      </c>
      <c r="H533" s="22" t="s">
        <v>559</v>
      </c>
    </row>
    <row r="534" spans="1:8" x14ac:dyDescent="0.25">
      <c r="A534" s="22">
        <v>10</v>
      </c>
      <c r="B534" s="22" t="s">
        <v>582</v>
      </c>
      <c r="C534" s="22">
        <v>95991458</v>
      </c>
      <c r="D534" s="22" t="s">
        <v>13</v>
      </c>
      <c r="E534" s="22" t="s">
        <v>12</v>
      </c>
      <c r="F534" s="22">
        <v>5.1519909999999996E-4</v>
      </c>
      <c r="G534" s="22">
        <v>0.94439894410000003</v>
      </c>
      <c r="H534" s="22" t="s">
        <v>559</v>
      </c>
    </row>
    <row r="535" spans="1:8" x14ac:dyDescent="0.25">
      <c r="A535" s="22">
        <v>10</v>
      </c>
      <c r="B535" s="22" t="s">
        <v>583</v>
      </c>
      <c r="C535" s="22">
        <v>96005466</v>
      </c>
      <c r="D535" s="22" t="s">
        <v>6</v>
      </c>
      <c r="E535" s="22" t="s">
        <v>12</v>
      </c>
      <c r="F535" s="22">
        <v>4.6508150000000001E-4</v>
      </c>
      <c r="G535" s="22">
        <v>0.94486402560000005</v>
      </c>
      <c r="H535" s="22" t="s">
        <v>559</v>
      </c>
    </row>
    <row r="536" spans="1:8" x14ac:dyDescent="0.25">
      <c r="A536" s="22">
        <v>10</v>
      </c>
      <c r="B536" s="22" t="s">
        <v>584</v>
      </c>
      <c r="C536" s="22">
        <v>96030692</v>
      </c>
      <c r="D536" s="22" t="s">
        <v>13</v>
      </c>
      <c r="E536" s="22" t="s">
        <v>12</v>
      </c>
      <c r="F536" s="22">
        <v>4.5263079999999998E-4</v>
      </c>
      <c r="G536" s="22">
        <v>0.94531665639999995</v>
      </c>
      <c r="H536" s="22" t="s">
        <v>559</v>
      </c>
    </row>
    <row r="537" spans="1:8" x14ac:dyDescent="0.25">
      <c r="A537" s="22">
        <v>10</v>
      </c>
      <c r="B537" s="22" t="s">
        <v>585</v>
      </c>
      <c r="C537" s="22">
        <v>95977775</v>
      </c>
      <c r="D537" s="22" t="s">
        <v>12</v>
      </c>
      <c r="E537" s="22" t="s">
        <v>13</v>
      </c>
      <c r="F537" s="22">
        <v>3.6530880000000001E-4</v>
      </c>
      <c r="G537" s="22">
        <v>0.94568196520000003</v>
      </c>
      <c r="H537" s="22" t="s">
        <v>559</v>
      </c>
    </row>
    <row r="538" spans="1:8" x14ac:dyDescent="0.25">
      <c r="A538" s="22">
        <v>10</v>
      </c>
      <c r="B538" s="22" t="s">
        <v>586</v>
      </c>
      <c r="C538" s="22">
        <v>95978581</v>
      </c>
      <c r="D538" s="22" t="s">
        <v>12</v>
      </c>
      <c r="E538" s="22" t="s">
        <v>13</v>
      </c>
      <c r="F538" s="22">
        <v>3.6428399999999998E-4</v>
      </c>
      <c r="G538" s="22">
        <v>0.94604624920000002</v>
      </c>
      <c r="H538" s="22" t="s">
        <v>559</v>
      </c>
    </row>
    <row r="539" spans="1:8" x14ac:dyDescent="0.25">
      <c r="A539" s="22">
        <v>10</v>
      </c>
      <c r="B539" s="22" t="s">
        <v>587</v>
      </c>
      <c r="C539" s="22">
        <v>96019079</v>
      </c>
      <c r="D539" s="22" t="s">
        <v>6</v>
      </c>
      <c r="E539" s="22" t="s">
        <v>12</v>
      </c>
      <c r="F539" s="22">
        <v>3.5921139999999999E-4</v>
      </c>
      <c r="G539" s="22">
        <v>0.94640546059999997</v>
      </c>
      <c r="H539" s="22" t="s">
        <v>559</v>
      </c>
    </row>
    <row r="540" spans="1:8" x14ac:dyDescent="0.25">
      <c r="A540" s="22">
        <v>10</v>
      </c>
      <c r="B540" s="22" t="s">
        <v>588</v>
      </c>
      <c r="C540" s="22">
        <v>95974208</v>
      </c>
      <c r="D540" s="22" t="s">
        <v>6</v>
      </c>
      <c r="E540" s="22" t="s">
        <v>7</v>
      </c>
      <c r="F540" s="22">
        <v>3.5186659999999998E-4</v>
      </c>
      <c r="G540" s="22">
        <v>0.94675732720000005</v>
      </c>
      <c r="H540" s="22" t="s">
        <v>559</v>
      </c>
    </row>
    <row r="541" spans="1:8" x14ac:dyDescent="0.25">
      <c r="A541" s="22">
        <v>10</v>
      </c>
      <c r="B541" s="22" t="s">
        <v>589</v>
      </c>
      <c r="C541" s="22">
        <v>96036306</v>
      </c>
      <c r="D541" s="22" t="s">
        <v>12</v>
      </c>
      <c r="E541" s="22" t="s">
        <v>13</v>
      </c>
      <c r="F541" s="22">
        <v>3.3652399999999999E-4</v>
      </c>
      <c r="G541" s="22">
        <v>0.9470938512</v>
      </c>
      <c r="H541" s="22" t="s">
        <v>559</v>
      </c>
    </row>
    <row r="542" spans="1:8" x14ac:dyDescent="0.25">
      <c r="A542" s="22">
        <v>10</v>
      </c>
      <c r="B542" s="22" t="s">
        <v>590</v>
      </c>
      <c r="C542" s="22">
        <v>96019501</v>
      </c>
      <c r="D542" s="22" t="s">
        <v>13</v>
      </c>
      <c r="E542" s="22" t="s">
        <v>12</v>
      </c>
      <c r="F542" s="22">
        <v>3.2703639999999998E-4</v>
      </c>
      <c r="G542" s="22">
        <v>0.94742088759999998</v>
      </c>
      <c r="H542" s="22" t="s">
        <v>559</v>
      </c>
    </row>
    <row r="543" spans="1:8" x14ac:dyDescent="0.25">
      <c r="A543" s="22">
        <v>10</v>
      </c>
      <c r="B543" s="22" t="s">
        <v>591</v>
      </c>
      <c r="C543" s="22">
        <v>96038402</v>
      </c>
      <c r="D543" s="22" t="s">
        <v>12</v>
      </c>
      <c r="E543" s="22" t="s">
        <v>13</v>
      </c>
      <c r="F543" s="22">
        <v>3.2523939999999998E-4</v>
      </c>
      <c r="G543" s="22">
        <v>0.94774612700000005</v>
      </c>
      <c r="H543" s="22" t="s">
        <v>559</v>
      </c>
    </row>
    <row r="544" spans="1:8" x14ac:dyDescent="0.25">
      <c r="A544" s="22">
        <v>10</v>
      </c>
      <c r="B544" s="22" t="s">
        <v>592</v>
      </c>
      <c r="C544" s="22">
        <v>96040394</v>
      </c>
      <c r="D544" s="22" t="s">
        <v>12</v>
      </c>
      <c r="E544" s="22" t="s">
        <v>13</v>
      </c>
      <c r="F544" s="22">
        <v>3.2377859999999998E-4</v>
      </c>
      <c r="G544" s="22">
        <v>0.94806990560000004</v>
      </c>
      <c r="H544" s="22" t="s">
        <v>557</v>
      </c>
    </row>
    <row r="545" spans="1:8" x14ac:dyDescent="0.25">
      <c r="A545" s="22">
        <v>10</v>
      </c>
      <c r="B545" s="22" t="s">
        <v>593</v>
      </c>
      <c r="C545" s="22">
        <v>96032866</v>
      </c>
      <c r="D545" s="22" t="s">
        <v>7</v>
      </c>
      <c r="E545" s="22" t="s">
        <v>6</v>
      </c>
      <c r="F545" s="22">
        <v>3.1946490000000003E-4</v>
      </c>
      <c r="G545" s="22">
        <v>0.94838937050000005</v>
      </c>
      <c r="H545" s="22" t="s">
        <v>559</v>
      </c>
    </row>
    <row r="546" spans="1:8" x14ac:dyDescent="0.25">
      <c r="A546" s="22">
        <v>10</v>
      </c>
      <c r="B546" s="22" t="s">
        <v>594</v>
      </c>
      <c r="C546" s="22">
        <v>96044734</v>
      </c>
      <c r="D546" s="22" t="s">
        <v>12</v>
      </c>
      <c r="E546" s="22" t="s">
        <v>7</v>
      </c>
      <c r="F546" s="22">
        <v>3.1018309999999999E-4</v>
      </c>
      <c r="G546" s="22">
        <v>0.94869955360000002</v>
      </c>
      <c r="H546" s="22" t="s">
        <v>557</v>
      </c>
    </row>
    <row r="547" spans="1:8" x14ac:dyDescent="0.25">
      <c r="A547" s="22">
        <v>10</v>
      </c>
      <c r="B547" s="22" t="s">
        <v>595</v>
      </c>
      <c r="C547" s="22">
        <v>96117560</v>
      </c>
      <c r="D547" s="22" t="s">
        <v>13</v>
      </c>
      <c r="E547" s="22" t="s">
        <v>12</v>
      </c>
      <c r="F547" s="22">
        <v>2.760331E-4</v>
      </c>
      <c r="G547" s="22">
        <v>0.94897558670000004</v>
      </c>
      <c r="H547" s="22" t="s">
        <v>596</v>
      </c>
    </row>
    <row r="548" spans="1:8" x14ac:dyDescent="0.25">
      <c r="A548" s="22">
        <v>10</v>
      </c>
      <c r="B548" s="22" t="s">
        <v>597</v>
      </c>
      <c r="C548" s="22">
        <v>95998179</v>
      </c>
      <c r="D548" s="22" t="s">
        <v>6</v>
      </c>
      <c r="E548" s="22" t="s">
        <v>7</v>
      </c>
      <c r="F548" s="22">
        <v>2.4777989999999998E-4</v>
      </c>
      <c r="G548" s="22">
        <v>0.94922336659999995</v>
      </c>
      <c r="H548" s="22" t="s">
        <v>559</v>
      </c>
    </row>
    <row r="549" spans="1:8" x14ac:dyDescent="0.25">
      <c r="A549" s="22">
        <v>10</v>
      </c>
      <c r="B549" s="22" t="s">
        <v>598</v>
      </c>
      <c r="C549" s="22">
        <v>96038043</v>
      </c>
      <c r="D549" s="22" t="s">
        <v>12</v>
      </c>
      <c r="E549" s="22" t="s">
        <v>13</v>
      </c>
      <c r="F549" s="22">
        <v>2.3126350000000001E-4</v>
      </c>
      <c r="G549" s="22">
        <v>0.94945463009999997</v>
      </c>
      <c r="H549" s="22" t="s">
        <v>559</v>
      </c>
    </row>
    <row r="550" spans="1:8" x14ac:dyDescent="0.25">
      <c r="A550" s="22">
        <v>10</v>
      </c>
      <c r="B550" s="22" t="s">
        <v>599</v>
      </c>
      <c r="C550" s="22">
        <v>96030458</v>
      </c>
      <c r="D550" s="22" t="s">
        <v>6</v>
      </c>
      <c r="E550" s="22" t="s">
        <v>13</v>
      </c>
      <c r="F550" s="22">
        <v>2.3006320000000001E-4</v>
      </c>
      <c r="G550" s="22">
        <v>0.94968469330000005</v>
      </c>
      <c r="H550" s="22" t="s">
        <v>559</v>
      </c>
    </row>
    <row r="551" spans="1:8" x14ac:dyDescent="0.25">
      <c r="A551" s="22">
        <v>10</v>
      </c>
      <c r="B551" s="22" t="s">
        <v>600</v>
      </c>
      <c r="C551" s="22">
        <v>96036230</v>
      </c>
      <c r="D551" s="22" t="s">
        <v>13</v>
      </c>
      <c r="E551" s="22" t="s">
        <v>12</v>
      </c>
      <c r="F551" s="22">
        <v>2.281288E-4</v>
      </c>
      <c r="G551" s="22">
        <v>0.94991282210000005</v>
      </c>
      <c r="H551" s="22" t="s">
        <v>559</v>
      </c>
    </row>
    <row r="552" spans="1:8" x14ac:dyDescent="0.25">
      <c r="A552" s="22">
        <v>10</v>
      </c>
      <c r="B552" s="22" t="s">
        <v>601</v>
      </c>
      <c r="C552" s="22">
        <v>96039708</v>
      </c>
      <c r="D552" s="22" t="s">
        <v>6</v>
      </c>
      <c r="E552" s="22" t="s">
        <v>7</v>
      </c>
      <c r="F552" s="22">
        <v>2.276135E-4</v>
      </c>
      <c r="G552" s="22">
        <v>0.95014043560000006</v>
      </c>
      <c r="H552" s="22" t="s">
        <v>557</v>
      </c>
    </row>
    <row r="553" spans="1:8" x14ac:dyDescent="0.25">
      <c r="A553" s="22">
        <v>11</v>
      </c>
      <c r="B553" s="22" t="s">
        <v>602</v>
      </c>
      <c r="C553" s="22">
        <v>120203628</v>
      </c>
      <c r="D553" s="22" t="s">
        <v>12</v>
      </c>
      <c r="E553" s="22" t="s">
        <v>13</v>
      </c>
      <c r="F553" s="22">
        <v>2.6701389999999998E-2</v>
      </c>
      <c r="G553" s="22">
        <v>2.6701389999999998E-2</v>
      </c>
      <c r="H553" s="22" t="s">
        <v>603</v>
      </c>
    </row>
    <row r="554" spans="1:8" x14ac:dyDescent="0.25">
      <c r="A554" s="22">
        <v>11</v>
      </c>
      <c r="B554" s="22" t="s">
        <v>604</v>
      </c>
      <c r="C554" s="22">
        <v>120203559</v>
      </c>
      <c r="D554" s="22" t="s">
        <v>13</v>
      </c>
      <c r="E554" s="22" t="s">
        <v>12</v>
      </c>
      <c r="F554" s="22">
        <v>2.5389889999999998E-2</v>
      </c>
      <c r="G554" s="22">
        <v>5.2091279999999997E-2</v>
      </c>
      <c r="H554" s="22" t="s">
        <v>603</v>
      </c>
    </row>
    <row r="555" spans="1:8" x14ac:dyDescent="0.25">
      <c r="A555" s="22">
        <v>11</v>
      </c>
      <c r="B555" s="22" t="s">
        <v>605</v>
      </c>
      <c r="C555" s="22">
        <v>120238534</v>
      </c>
      <c r="D555" s="22" t="s">
        <v>12</v>
      </c>
      <c r="E555" s="22" t="s">
        <v>13</v>
      </c>
      <c r="F555" s="22">
        <v>2.4646020000000001E-2</v>
      </c>
      <c r="G555" s="22">
        <v>7.6737299999999994E-2</v>
      </c>
      <c r="H555" s="22" t="s">
        <v>606</v>
      </c>
    </row>
    <row r="556" spans="1:8" x14ac:dyDescent="0.25">
      <c r="A556" s="22">
        <v>11</v>
      </c>
      <c r="B556" s="22" t="s">
        <v>607</v>
      </c>
      <c r="C556" s="22">
        <v>120249287</v>
      </c>
      <c r="D556" s="22" t="s">
        <v>6</v>
      </c>
      <c r="E556" s="22" t="s">
        <v>7</v>
      </c>
      <c r="F556" s="22">
        <v>2.2856189999999998E-2</v>
      </c>
      <c r="G556" s="22">
        <v>9.9593490000000007E-2</v>
      </c>
      <c r="H556" s="22" t="s">
        <v>606</v>
      </c>
    </row>
    <row r="557" spans="1:8" x14ac:dyDescent="0.25">
      <c r="A557" s="22">
        <v>11</v>
      </c>
      <c r="B557" s="22" t="s">
        <v>608</v>
      </c>
      <c r="C557" s="22">
        <v>120249493</v>
      </c>
      <c r="D557" s="22" t="s">
        <v>12</v>
      </c>
      <c r="E557" s="22" t="s">
        <v>13</v>
      </c>
      <c r="F557" s="22">
        <v>2.2821379999999999E-2</v>
      </c>
      <c r="G557" s="22">
        <v>0.12241487</v>
      </c>
      <c r="H557" s="22" t="s">
        <v>606</v>
      </c>
    </row>
    <row r="558" spans="1:8" x14ac:dyDescent="0.25">
      <c r="A558" s="22">
        <v>11</v>
      </c>
      <c r="B558" s="22" t="s">
        <v>609</v>
      </c>
      <c r="C558" s="22">
        <v>120261791</v>
      </c>
      <c r="D558" s="22" t="s">
        <v>6</v>
      </c>
      <c r="E558" s="22" t="s">
        <v>7</v>
      </c>
      <c r="F558" s="22">
        <v>2.168337E-2</v>
      </c>
      <c r="G558" s="22">
        <v>0.14409823999999999</v>
      </c>
      <c r="H558" s="22" t="s">
        <v>606</v>
      </c>
    </row>
    <row r="559" spans="1:8" x14ac:dyDescent="0.25">
      <c r="A559" s="22">
        <v>11</v>
      </c>
      <c r="B559" s="22" t="s">
        <v>610</v>
      </c>
      <c r="C559" s="22">
        <v>120207405</v>
      </c>
      <c r="D559" s="22" t="s">
        <v>13</v>
      </c>
      <c r="E559" s="22" t="s">
        <v>12</v>
      </c>
      <c r="F559" s="22">
        <v>2.1521370000000001E-2</v>
      </c>
      <c r="G559" s="22">
        <v>0.16561961</v>
      </c>
      <c r="H559" s="22" t="s">
        <v>163</v>
      </c>
    </row>
    <row r="560" spans="1:8" x14ac:dyDescent="0.25">
      <c r="A560" s="22">
        <v>11</v>
      </c>
      <c r="B560" s="22" t="s">
        <v>611</v>
      </c>
      <c r="C560" s="22">
        <v>120269308</v>
      </c>
      <c r="D560" s="22" t="s">
        <v>12</v>
      </c>
      <c r="E560" s="22" t="s">
        <v>13</v>
      </c>
      <c r="F560" s="22">
        <v>2.1076270000000001E-2</v>
      </c>
      <c r="G560" s="22">
        <v>0.18669588000000001</v>
      </c>
      <c r="H560" s="22" t="s">
        <v>606</v>
      </c>
    </row>
    <row r="561" spans="1:8" x14ac:dyDescent="0.25">
      <c r="A561" s="22">
        <v>11</v>
      </c>
      <c r="B561" s="22" t="s">
        <v>612</v>
      </c>
      <c r="C561" s="22">
        <v>120250699</v>
      </c>
      <c r="D561" s="22" t="s">
        <v>13</v>
      </c>
      <c r="E561" s="22" t="s">
        <v>12</v>
      </c>
      <c r="F561" s="22">
        <v>2.0324539999999999E-2</v>
      </c>
      <c r="G561" s="22">
        <v>0.20702042000000001</v>
      </c>
      <c r="H561" s="22" t="s">
        <v>606</v>
      </c>
    </row>
    <row r="562" spans="1:8" x14ac:dyDescent="0.25">
      <c r="A562" s="22">
        <v>11</v>
      </c>
      <c r="B562" s="22" t="s">
        <v>613</v>
      </c>
      <c r="C562" s="22">
        <v>120199924</v>
      </c>
      <c r="D562" s="22" t="s">
        <v>7</v>
      </c>
      <c r="E562" s="22" t="s">
        <v>6</v>
      </c>
      <c r="F562" s="22">
        <v>1.90514E-2</v>
      </c>
      <c r="G562" s="22">
        <v>0.22607182000000001</v>
      </c>
      <c r="H562" s="22" t="s">
        <v>603</v>
      </c>
    </row>
    <row r="563" spans="1:8" x14ac:dyDescent="0.25">
      <c r="A563" s="22">
        <v>11</v>
      </c>
      <c r="B563" s="22" t="s">
        <v>614</v>
      </c>
      <c r="C563" s="22">
        <v>120216260</v>
      </c>
      <c r="D563" s="22" t="s">
        <v>7</v>
      </c>
      <c r="E563" s="22" t="s">
        <v>12</v>
      </c>
      <c r="F563" s="22">
        <v>1.882495E-2</v>
      </c>
      <c r="G563" s="22">
        <v>0.24489677000000001</v>
      </c>
      <c r="H563" s="22" t="s">
        <v>606</v>
      </c>
    </row>
    <row r="564" spans="1:8" x14ac:dyDescent="0.25">
      <c r="A564" s="22">
        <v>11</v>
      </c>
      <c r="B564" s="22" t="s">
        <v>615</v>
      </c>
      <c r="C564" s="22">
        <v>120208257</v>
      </c>
      <c r="D564" s="22" t="s">
        <v>13</v>
      </c>
      <c r="E564" s="22" t="s">
        <v>6</v>
      </c>
      <c r="F564" s="22">
        <v>1.8227989999999999E-2</v>
      </c>
      <c r="G564" s="22">
        <v>0.26312476000000001</v>
      </c>
      <c r="H564" s="22" t="s">
        <v>606</v>
      </c>
    </row>
    <row r="565" spans="1:8" x14ac:dyDescent="0.25">
      <c r="A565" s="22">
        <v>11</v>
      </c>
      <c r="B565" s="22" t="s">
        <v>616</v>
      </c>
      <c r="C565" s="22">
        <v>120202099</v>
      </c>
      <c r="D565" s="22" t="s">
        <v>7</v>
      </c>
      <c r="E565" s="22" t="s">
        <v>6</v>
      </c>
      <c r="F565" s="22">
        <v>1.7954890000000001E-2</v>
      </c>
      <c r="G565" s="22">
        <v>0.28107965000000001</v>
      </c>
      <c r="H565" s="22" t="s">
        <v>603</v>
      </c>
    </row>
    <row r="566" spans="1:8" x14ac:dyDescent="0.25">
      <c r="A566" s="22">
        <v>11</v>
      </c>
      <c r="B566" s="22" t="s">
        <v>617</v>
      </c>
      <c r="C566" s="22">
        <v>120273224</v>
      </c>
      <c r="D566" s="22" t="s">
        <v>13</v>
      </c>
      <c r="E566" s="22" t="s">
        <v>7</v>
      </c>
      <c r="F566" s="22">
        <v>1.7836879999999999E-2</v>
      </c>
      <c r="G566" s="22">
        <v>0.29891653000000001</v>
      </c>
      <c r="H566" s="22" t="s">
        <v>606</v>
      </c>
    </row>
    <row r="567" spans="1:8" x14ac:dyDescent="0.25">
      <c r="A567" s="22">
        <v>11</v>
      </c>
      <c r="B567" s="22" t="s">
        <v>618</v>
      </c>
      <c r="C567" s="22">
        <v>120274501</v>
      </c>
      <c r="D567" s="22" t="s">
        <v>6</v>
      </c>
      <c r="E567" s="22" t="s">
        <v>13</v>
      </c>
      <c r="F567" s="22">
        <v>1.761797E-2</v>
      </c>
      <c r="G567" s="22">
        <v>0.3165345</v>
      </c>
      <c r="H567" s="22" t="s">
        <v>606</v>
      </c>
    </row>
    <row r="568" spans="1:8" x14ac:dyDescent="0.25">
      <c r="A568" s="22">
        <v>11</v>
      </c>
      <c r="B568" s="22" t="s">
        <v>619</v>
      </c>
      <c r="C568" s="22">
        <v>120261187</v>
      </c>
      <c r="D568" s="22" t="s">
        <v>13</v>
      </c>
      <c r="E568" s="22" t="s">
        <v>12</v>
      </c>
      <c r="F568" s="22">
        <v>1.720116E-2</v>
      </c>
      <c r="G568" s="22">
        <v>0.33373565999999999</v>
      </c>
      <c r="H568" s="22" t="s">
        <v>606</v>
      </c>
    </row>
    <row r="569" spans="1:8" x14ac:dyDescent="0.25">
      <c r="A569" s="22">
        <v>11</v>
      </c>
      <c r="B569" s="22" t="s">
        <v>620</v>
      </c>
      <c r="C569" s="22">
        <v>120218243</v>
      </c>
      <c r="D569" s="22" t="s">
        <v>7</v>
      </c>
      <c r="E569" s="22" t="s">
        <v>6</v>
      </c>
      <c r="F569" s="22">
        <v>1.7080000000000001E-2</v>
      </c>
      <c r="G569" s="22">
        <v>0.35081565999999997</v>
      </c>
      <c r="H569" s="22" t="s">
        <v>606</v>
      </c>
    </row>
    <row r="570" spans="1:8" x14ac:dyDescent="0.25">
      <c r="A570" s="22">
        <v>11</v>
      </c>
      <c r="B570" s="22" t="s">
        <v>621</v>
      </c>
      <c r="C570" s="22">
        <v>120220268</v>
      </c>
      <c r="D570" s="22" t="s">
        <v>7</v>
      </c>
      <c r="E570" s="22" t="s">
        <v>6</v>
      </c>
      <c r="F570" s="22">
        <v>1.7076930000000001E-2</v>
      </c>
      <c r="G570" s="22">
        <v>0.36789259000000002</v>
      </c>
      <c r="H570" s="22" t="s">
        <v>606</v>
      </c>
    </row>
    <row r="571" spans="1:8" x14ac:dyDescent="0.25">
      <c r="A571" s="22">
        <v>11</v>
      </c>
      <c r="B571" s="22" t="s">
        <v>622</v>
      </c>
      <c r="C571" s="22">
        <v>120224544</v>
      </c>
      <c r="D571" s="22" t="s">
        <v>7</v>
      </c>
      <c r="E571" s="22" t="s">
        <v>6</v>
      </c>
      <c r="F571" s="22">
        <v>1.6898799999999999E-2</v>
      </c>
      <c r="G571" s="22">
        <v>0.38479139000000001</v>
      </c>
      <c r="H571" s="22" t="s">
        <v>606</v>
      </c>
    </row>
    <row r="572" spans="1:8" x14ac:dyDescent="0.25">
      <c r="A572" s="22">
        <v>11</v>
      </c>
      <c r="B572" s="22" t="s">
        <v>623</v>
      </c>
      <c r="C572" s="22">
        <v>120274211</v>
      </c>
      <c r="D572" s="22" t="s">
        <v>13</v>
      </c>
      <c r="E572" s="22" t="s">
        <v>12</v>
      </c>
      <c r="F572" s="22">
        <v>1.6790619999999999E-2</v>
      </c>
      <c r="G572" s="22">
        <v>0.40158200999999999</v>
      </c>
      <c r="H572" s="22" t="s">
        <v>606</v>
      </c>
    </row>
    <row r="573" spans="1:8" x14ac:dyDescent="0.25">
      <c r="A573" s="22">
        <v>11</v>
      </c>
      <c r="B573" s="22" t="s">
        <v>624</v>
      </c>
      <c r="C573" s="22">
        <v>120223399</v>
      </c>
      <c r="D573" s="22" t="s">
        <v>6</v>
      </c>
      <c r="E573" s="22" t="s">
        <v>7</v>
      </c>
      <c r="F573" s="22">
        <v>1.6722219999999999E-2</v>
      </c>
      <c r="G573" s="22">
        <v>0.41830423</v>
      </c>
      <c r="H573" s="22" t="s">
        <v>606</v>
      </c>
    </row>
    <row r="574" spans="1:8" x14ac:dyDescent="0.25">
      <c r="A574" s="22">
        <v>11</v>
      </c>
      <c r="B574" s="22" t="s">
        <v>625</v>
      </c>
      <c r="C574" s="22">
        <v>120212601</v>
      </c>
      <c r="D574" s="22" t="s">
        <v>7</v>
      </c>
      <c r="E574" s="22" t="s">
        <v>6</v>
      </c>
      <c r="F574" s="22">
        <v>1.635023E-2</v>
      </c>
      <c r="G574" s="22">
        <v>0.43465446000000002</v>
      </c>
      <c r="H574" s="22" t="s">
        <v>606</v>
      </c>
    </row>
    <row r="575" spans="1:8" x14ac:dyDescent="0.25">
      <c r="A575" s="22">
        <v>11</v>
      </c>
      <c r="B575" s="22" t="s">
        <v>626</v>
      </c>
      <c r="C575" s="22">
        <v>120259430</v>
      </c>
      <c r="D575" s="22" t="s">
        <v>12</v>
      </c>
      <c r="E575" s="22" t="s">
        <v>6</v>
      </c>
      <c r="F575" s="22">
        <v>1.6158530000000001E-2</v>
      </c>
      <c r="G575" s="22">
        <v>0.45081299000000002</v>
      </c>
      <c r="H575" s="22" t="s">
        <v>606</v>
      </c>
    </row>
    <row r="576" spans="1:8" x14ac:dyDescent="0.25">
      <c r="A576" s="22">
        <v>11</v>
      </c>
      <c r="B576" s="22" t="s">
        <v>627</v>
      </c>
      <c r="C576" s="22">
        <v>120233564</v>
      </c>
      <c r="D576" s="22" t="s">
        <v>7</v>
      </c>
      <c r="E576" s="22" t="s">
        <v>13</v>
      </c>
      <c r="F576" s="22">
        <v>1.5825880000000001E-2</v>
      </c>
      <c r="G576" s="22">
        <v>0.46663886999999998</v>
      </c>
      <c r="H576" s="22" t="s">
        <v>606</v>
      </c>
    </row>
    <row r="577" spans="1:8" x14ac:dyDescent="0.25">
      <c r="A577" s="22">
        <v>11</v>
      </c>
      <c r="B577" s="22" t="s">
        <v>628</v>
      </c>
      <c r="C577" s="22">
        <v>120224650</v>
      </c>
      <c r="D577" s="22" t="s">
        <v>13</v>
      </c>
      <c r="E577" s="22" t="s">
        <v>12</v>
      </c>
      <c r="F577" s="22">
        <v>1.573913E-2</v>
      </c>
      <c r="G577" s="22">
        <v>0.48237799999999997</v>
      </c>
      <c r="H577" s="22" t="s">
        <v>606</v>
      </c>
    </row>
    <row r="578" spans="1:8" x14ac:dyDescent="0.25">
      <c r="A578" s="22">
        <v>11</v>
      </c>
      <c r="B578" s="22" t="s">
        <v>629</v>
      </c>
      <c r="C578" s="22">
        <v>120248249</v>
      </c>
      <c r="D578" s="22" t="s">
        <v>13</v>
      </c>
      <c r="E578" s="22" t="s">
        <v>6</v>
      </c>
      <c r="F578" s="22">
        <v>1.526187E-2</v>
      </c>
      <c r="G578" s="22">
        <v>0.49763986999999998</v>
      </c>
      <c r="H578" s="22" t="s">
        <v>606</v>
      </c>
    </row>
    <row r="579" spans="1:8" x14ac:dyDescent="0.25">
      <c r="A579" s="22">
        <v>11</v>
      </c>
      <c r="B579" s="22" t="s">
        <v>630</v>
      </c>
      <c r="C579" s="22">
        <v>120221618</v>
      </c>
      <c r="D579" s="22" t="s">
        <v>13</v>
      </c>
      <c r="E579" s="22" t="s">
        <v>12</v>
      </c>
      <c r="F579" s="22">
        <v>1.4882670000000001E-2</v>
      </c>
      <c r="G579" s="22">
        <v>0.51252253999999997</v>
      </c>
      <c r="H579" s="22" t="s">
        <v>606</v>
      </c>
    </row>
    <row r="580" spans="1:8" x14ac:dyDescent="0.25">
      <c r="A580" s="22">
        <v>11</v>
      </c>
      <c r="B580" s="22" t="s">
        <v>631</v>
      </c>
      <c r="C580" s="22">
        <v>120244192</v>
      </c>
      <c r="D580" s="22" t="s">
        <v>13</v>
      </c>
      <c r="E580" s="22" t="s">
        <v>12</v>
      </c>
      <c r="F580" s="22">
        <v>1.472648E-2</v>
      </c>
      <c r="G580" s="22">
        <v>0.52724901999999996</v>
      </c>
      <c r="H580" s="22" t="s">
        <v>606</v>
      </c>
    </row>
    <row r="581" spans="1:8" x14ac:dyDescent="0.25">
      <c r="A581" s="22">
        <v>11</v>
      </c>
      <c r="B581" s="22" t="s">
        <v>632</v>
      </c>
      <c r="C581" s="22">
        <v>120254684</v>
      </c>
      <c r="D581" s="22" t="s">
        <v>6</v>
      </c>
      <c r="E581" s="22" t="s">
        <v>7</v>
      </c>
      <c r="F581" s="22">
        <v>1.4391920000000001E-2</v>
      </c>
      <c r="G581" s="22">
        <v>0.54164093999999996</v>
      </c>
      <c r="H581" s="22" t="s">
        <v>606</v>
      </c>
    </row>
    <row r="582" spans="1:8" x14ac:dyDescent="0.25">
      <c r="A582" s="22">
        <v>11</v>
      </c>
      <c r="B582" s="22" t="s">
        <v>633</v>
      </c>
      <c r="C582" s="22">
        <v>120303939</v>
      </c>
      <c r="D582" s="22" t="s">
        <v>6</v>
      </c>
      <c r="E582" s="22" t="s">
        <v>13</v>
      </c>
      <c r="F582" s="22">
        <v>1.389072E-2</v>
      </c>
      <c r="G582" s="22">
        <v>0.55553165999999998</v>
      </c>
      <c r="H582" s="22" t="s">
        <v>606</v>
      </c>
    </row>
    <row r="583" spans="1:8" x14ac:dyDescent="0.25">
      <c r="A583" s="22">
        <v>11</v>
      </c>
      <c r="B583" s="22" t="s">
        <v>634</v>
      </c>
      <c r="C583" s="22">
        <v>120198093</v>
      </c>
      <c r="D583" s="22" t="s">
        <v>12</v>
      </c>
      <c r="E583" s="22" t="s">
        <v>13</v>
      </c>
      <c r="F583" s="22">
        <v>1.342461E-2</v>
      </c>
      <c r="G583" s="22">
        <v>0.56895627000000004</v>
      </c>
      <c r="H583" s="22" t="s">
        <v>603</v>
      </c>
    </row>
    <row r="584" spans="1:8" x14ac:dyDescent="0.25">
      <c r="A584" s="22">
        <v>11</v>
      </c>
      <c r="B584" s="22" t="s">
        <v>635</v>
      </c>
      <c r="C584" s="22">
        <v>120241923</v>
      </c>
      <c r="D584" s="22" t="s">
        <v>7</v>
      </c>
      <c r="E584" s="22" t="s">
        <v>6</v>
      </c>
      <c r="F584" s="22">
        <v>1.3040309999999999E-2</v>
      </c>
      <c r="G584" s="22">
        <v>0.58199657999999999</v>
      </c>
      <c r="H584" s="22" t="s">
        <v>606</v>
      </c>
    </row>
    <row r="585" spans="1:8" x14ac:dyDescent="0.25">
      <c r="A585" s="22">
        <v>11</v>
      </c>
      <c r="B585" s="22" t="s">
        <v>636</v>
      </c>
      <c r="C585" s="22">
        <v>120213360</v>
      </c>
      <c r="D585" s="22" t="s">
        <v>6</v>
      </c>
      <c r="E585" s="22" t="s">
        <v>12</v>
      </c>
      <c r="F585" s="22">
        <v>1.294434E-2</v>
      </c>
      <c r="G585" s="22">
        <v>0.59494091999999998</v>
      </c>
      <c r="H585" s="22" t="s">
        <v>606</v>
      </c>
    </row>
    <row r="586" spans="1:8" x14ac:dyDescent="0.25">
      <c r="A586" s="22">
        <v>11</v>
      </c>
      <c r="B586" s="22" t="s">
        <v>637</v>
      </c>
      <c r="C586" s="22">
        <v>120235703</v>
      </c>
      <c r="D586" s="22" t="s">
        <v>6</v>
      </c>
      <c r="E586" s="22" t="s">
        <v>7</v>
      </c>
      <c r="F586" s="22">
        <v>1.264765E-2</v>
      </c>
      <c r="G586" s="22">
        <v>0.60758856999999999</v>
      </c>
      <c r="H586" s="22" t="s">
        <v>606</v>
      </c>
    </row>
    <row r="587" spans="1:8" x14ac:dyDescent="0.25">
      <c r="A587" s="22">
        <v>11</v>
      </c>
      <c r="B587" s="22" t="s">
        <v>638</v>
      </c>
      <c r="C587" s="22">
        <v>120308290</v>
      </c>
      <c r="D587" s="22" t="s">
        <v>13</v>
      </c>
      <c r="E587" s="22" t="s">
        <v>12</v>
      </c>
      <c r="F587" s="22">
        <v>1.1974429999999999E-2</v>
      </c>
      <c r="G587" s="22">
        <v>0.61956299999999997</v>
      </c>
      <c r="H587" s="22" t="s">
        <v>606</v>
      </c>
    </row>
    <row r="588" spans="1:8" x14ac:dyDescent="0.25">
      <c r="A588" s="22">
        <v>11</v>
      </c>
      <c r="B588" s="22" t="s">
        <v>639</v>
      </c>
      <c r="C588" s="22">
        <v>120312746</v>
      </c>
      <c r="D588" s="22" t="s">
        <v>12</v>
      </c>
      <c r="E588" s="22" t="s">
        <v>13</v>
      </c>
      <c r="F588" s="22">
        <v>1.10965E-2</v>
      </c>
      <c r="G588" s="22">
        <v>0.63065950000000004</v>
      </c>
      <c r="H588" s="22" t="s">
        <v>606</v>
      </c>
    </row>
    <row r="589" spans="1:8" x14ac:dyDescent="0.25">
      <c r="A589" s="22">
        <v>11</v>
      </c>
      <c r="B589" s="22" t="s">
        <v>640</v>
      </c>
      <c r="C589" s="22">
        <v>120309036</v>
      </c>
      <c r="D589" s="22" t="s">
        <v>13</v>
      </c>
      <c r="E589" s="22" t="s">
        <v>12</v>
      </c>
      <c r="F589" s="22">
        <v>1.097243E-2</v>
      </c>
      <c r="G589" s="22">
        <v>0.64163192999999996</v>
      </c>
      <c r="H589" s="22" t="s">
        <v>606</v>
      </c>
    </row>
    <row r="590" spans="1:8" x14ac:dyDescent="0.25">
      <c r="A590" s="22">
        <v>11</v>
      </c>
      <c r="B590" s="22" t="s">
        <v>641</v>
      </c>
      <c r="C590" s="22">
        <v>120344526</v>
      </c>
      <c r="D590" s="22" t="s">
        <v>6</v>
      </c>
      <c r="E590" s="22" t="s">
        <v>7</v>
      </c>
      <c r="F590" s="22">
        <v>1.0764650000000001E-2</v>
      </c>
      <c r="G590" s="22">
        <v>0.65239658</v>
      </c>
      <c r="H590" s="22" t="s">
        <v>606</v>
      </c>
    </row>
    <row r="591" spans="1:8" x14ac:dyDescent="0.25">
      <c r="A591" s="22">
        <v>11</v>
      </c>
      <c r="B591" s="22" t="s">
        <v>642</v>
      </c>
      <c r="C591" s="22">
        <v>120196433</v>
      </c>
      <c r="D591" s="22" t="s">
        <v>13</v>
      </c>
      <c r="E591" s="22" t="s">
        <v>7</v>
      </c>
      <c r="F591" s="22">
        <v>1.049714E-2</v>
      </c>
      <c r="G591" s="22">
        <v>0.66289372000000002</v>
      </c>
      <c r="H591" s="22" t="s">
        <v>603</v>
      </c>
    </row>
    <row r="592" spans="1:8" x14ac:dyDescent="0.25">
      <c r="A592" s="22">
        <v>11</v>
      </c>
      <c r="B592" s="22" t="s">
        <v>643</v>
      </c>
      <c r="C592" s="22">
        <v>120361394</v>
      </c>
      <c r="D592" s="22" t="s">
        <v>6</v>
      </c>
      <c r="E592" s="22" t="s">
        <v>13</v>
      </c>
      <c r="F592" s="22">
        <v>1.047852E-2</v>
      </c>
      <c r="G592" s="22">
        <v>0.67337223999999996</v>
      </c>
      <c r="H592" s="22" t="s">
        <v>163</v>
      </c>
    </row>
    <row r="593" spans="1:8" x14ac:dyDescent="0.25">
      <c r="A593" s="22">
        <v>11</v>
      </c>
      <c r="B593" s="22" t="s">
        <v>644</v>
      </c>
      <c r="C593" s="22">
        <v>120324080</v>
      </c>
      <c r="D593" s="22" t="s">
        <v>12</v>
      </c>
      <c r="E593" s="22" t="s">
        <v>13</v>
      </c>
      <c r="F593" s="22">
        <v>1.044664E-2</v>
      </c>
      <c r="G593" s="22">
        <v>0.68381888000000002</v>
      </c>
      <c r="H593" s="22" t="s">
        <v>606</v>
      </c>
    </row>
    <row r="594" spans="1:8" x14ac:dyDescent="0.25">
      <c r="A594" s="22">
        <v>11</v>
      </c>
      <c r="B594" s="22" t="s">
        <v>645</v>
      </c>
      <c r="C594" s="22">
        <v>120238721</v>
      </c>
      <c r="D594" s="22" t="s">
        <v>12</v>
      </c>
      <c r="E594" s="22" t="s">
        <v>7</v>
      </c>
      <c r="F594" s="22">
        <v>1.040864E-2</v>
      </c>
      <c r="G594" s="22">
        <v>0.69422751999999999</v>
      </c>
      <c r="H594" s="22" t="s">
        <v>606</v>
      </c>
    </row>
    <row r="595" spans="1:8" x14ac:dyDescent="0.25">
      <c r="A595" s="22">
        <v>11</v>
      </c>
      <c r="B595" s="22" t="s">
        <v>646</v>
      </c>
      <c r="C595" s="22">
        <v>120238824</v>
      </c>
      <c r="D595" s="22" t="s">
        <v>7</v>
      </c>
      <c r="E595" s="22" t="s">
        <v>6</v>
      </c>
      <c r="F595" s="22">
        <v>1.040864E-2</v>
      </c>
      <c r="G595" s="22">
        <v>0.70463615999999996</v>
      </c>
      <c r="H595" s="22" t="s">
        <v>606</v>
      </c>
    </row>
    <row r="596" spans="1:8" x14ac:dyDescent="0.25">
      <c r="A596" s="22">
        <v>11</v>
      </c>
      <c r="B596" s="22" t="s">
        <v>647</v>
      </c>
      <c r="C596" s="22">
        <v>120343271</v>
      </c>
      <c r="D596" s="22" t="s">
        <v>6</v>
      </c>
      <c r="E596" s="22" t="s">
        <v>7</v>
      </c>
      <c r="F596" s="22">
        <v>1.026382E-2</v>
      </c>
      <c r="G596" s="22">
        <v>0.71489997999999999</v>
      </c>
      <c r="H596" s="22" t="s">
        <v>606</v>
      </c>
    </row>
    <row r="597" spans="1:8" x14ac:dyDescent="0.25">
      <c r="A597" s="22">
        <v>11</v>
      </c>
      <c r="B597" s="22" t="s">
        <v>648</v>
      </c>
      <c r="C597" s="22">
        <v>120244577</v>
      </c>
      <c r="D597" s="22" t="s">
        <v>6</v>
      </c>
      <c r="E597" s="22" t="s">
        <v>7</v>
      </c>
      <c r="F597" s="22">
        <v>9.9364629999999995E-3</v>
      </c>
      <c r="G597" s="22">
        <v>0.72483644300000005</v>
      </c>
      <c r="H597" s="22" t="s">
        <v>606</v>
      </c>
    </row>
    <row r="598" spans="1:8" x14ac:dyDescent="0.25">
      <c r="A598" s="22">
        <v>11</v>
      </c>
      <c r="B598" s="22" t="s">
        <v>649</v>
      </c>
      <c r="C598" s="22">
        <v>120273865</v>
      </c>
      <c r="D598" s="22" t="s">
        <v>12</v>
      </c>
      <c r="E598" s="22" t="s">
        <v>13</v>
      </c>
      <c r="F598" s="22">
        <v>9.9312940000000002E-3</v>
      </c>
      <c r="G598" s="22">
        <v>0.73476773699999998</v>
      </c>
      <c r="H598" s="22" t="s">
        <v>606</v>
      </c>
    </row>
    <row r="599" spans="1:8" x14ac:dyDescent="0.25">
      <c r="A599" s="22">
        <v>11</v>
      </c>
      <c r="B599" s="22" t="s">
        <v>650</v>
      </c>
      <c r="C599" s="22">
        <v>120238655</v>
      </c>
      <c r="D599" s="22" t="s">
        <v>13</v>
      </c>
      <c r="E599" s="22" t="s">
        <v>12</v>
      </c>
      <c r="F599" s="22">
        <v>9.6974790000000002E-3</v>
      </c>
      <c r="G599" s="22">
        <v>0.74446521600000004</v>
      </c>
      <c r="H599" s="22" t="s">
        <v>606</v>
      </c>
    </row>
    <row r="600" spans="1:8" x14ac:dyDescent="0.25">
      <c r="A600" s="22">
        <v>11</v>
      </c>
      <c r="B600" s="22" t="s">
        <v>651</v>
      </c>
      <c r="C600" s="22">
        <v>120239051</v>
      </c>
      <c r="D600" s="22" t="s">
        <v>7</v>
      </c>
      <c r="E600" s="22" t="s">
        <v>6</v>
      </c>
      <c r="F600" s="22">
        <v>9.6102529999999992E-3</v>
      </c>
      <c r="G600" s="22">
        <v>0.754075469</v>
      </c>
      <c r="H600" s="22" t="s">
        <v>606</v>
      </c>
    </row>
    <row r="601" spans="1:8" x14ac:dyDescent="0.25">
      <c r="A601" s="22">
        <v>11</v>
      </c>
      <c r="B601" s="22" t="s">
        <v>652</v>
      </c>
      <c r="C601" s="22">
        <v>120270709</v>
      </c>
      <c r="D601" s="22" t="s">
        <v>6</v>
      </c>
      <c r="E601" s="22" t="s">
        <v>7</v>
      </c>
      <c r="F601" s="22">
        <v>9.4351720000000004E-3</v>
      </c>
      <c r="G601" s="22">
        <v>0.76351064099999999</v>
      </c>
      <c r="H601" s="22" t="s">
        <v>606</v>
      </c>
    </row>
    <row r="602" spans="1:8" x14ac:dyDescent="0.25">
      <c r="A602" s="22">
        <v>11</v>
      </c>
      <c r="B602" s="22" t="s">
        <v>653</v>
      </c>
      <c r="C602" s="22">
        <v>120239456</v>
      </c>
      <c r="D602" s="22" t="s">
        <v>13</v>
      </c>
      <c r="E602" s="22" t="s">
        <v>7</v>
      </c>
      <c r="F602" s="22">
        <v>9.3935519999999995E-3</v>
      </c>
      <c r="G602" s="22">
        <v>0.77290419300000002</v>
      </c>
      <c r="H602" s="22" t="s">
        <v>606</v>
      </c>
    </row>
    <row r="603" spans="1:8" x14ac:dyDescent="0.25">
      <c r="A603" s="22">
        <v>11</v>
      </c>
      <c r="B603" s="22" t="s">
        <v>654</v>
      </c>
      <c r="C603" s="22">
        <v>120294423</v>
      </c>
      <c r="D603" s="22" t="s">
        <v>6</v>
      </c>
      <c r="E603" s="22" t="s">
        <v>7</v>
      </c>
      <c r="F603" s="22">
        <v>9.3220799999999999E-3</v>
      </c>
      <c r="G603" s="22">
        <v>0.78222627300000003</v>
      </c>
      <c r="H603" s="22" t="s">
        <v>606</v>
      </c>
    </row>
    <row r="604" spans="1:8" x14ac:dyDescent="0.25">
      <c r="A604" s="22">
        <v>11</v>
      </c>
      <c r="B604" s="22" t="s">
        <v>655</v>
      </c>
      <c r="C604" s="22">
        <v>120233536</v>
      </c>
      <c r="D604" s="22" t="s">
        <v>12</v>
      </c>
      <c r="E604" s="22" t="s">
        <v>13</v>
      </c>
      <c r="F604" s="22">
        <v>9.2854259999999994E-3</v>
      </c>
      <c r="G604" s="22">
        <v>0.79151169899999996</v>
      </c>
      <c r="H604" s="22" t="s">
        <v>606</v>
      </c>
    </row>
    <row r="605" spans="1:8" x14ac:dyDescent="0.25">
      <c r="A605" s="22">
        <v>11</v>
      </c>
      <c r="B605" s="22" t="s">
        <v>656</v>
      </c>
      <c r="C605" s="22">
        <v>120278359</v>
      </c>
      <c r="D605" s="22" t="s">
        <v>7</v>
      </c>
      <c r="E605" s="22" t="s">
        <v>6</v>
      </c>
      <c r="F605" s="22">
        <v>9.2342329999999997E-3</v>
      </c>
      <c r="G605" s="22">
        <v>0.80074593199999999</v>
      </c>
      <c r="H605" s="22" t="s">
        <v>606</v>
      </c>
    </row>
    <row r="606" spans="1:8" x14ac:dyDescent="0.25">
      <c r="A606" s="22">
        <v>11</v>
      </c>
      <c r="B606" s="22" t="s">
        <v>657</v>
      </c>
      <c r="C606" s="22">
        <v>120292097</v>
      </c>
      <c r="D606" s="22" t="s">
        <v>6</v>
      </c>
      <c r="E606" s="22" t="s">
        <v>7</v>
      </c>
      <c r="F606" s="22">
        <v>9.1639740000000001E-3</v>
      </c>
      <c r="G606" s="22">
        <v>0.80990990600000001</v>
      </c>
      <c r="H606" s="22" t="s">
        <v>606</v>
      </c>
    </row>
    <row r="607" spans="1:8" x14ac:dyDescent="0.25">
      <c r="A607" s="22">
        <v>11</v>
      </c>
      <c r="B607" s="22" t="s">
        <v>658</v>
      </c>
      <c r="C607" s="22">
        <v>120278688</v>
      </c>
      <c r="D607" s="22" t="s">
        <v>7</v>
      </c>
      <c r="E607" s="22" t="s">
        <v>6</v>
      </c>
      <c r="F607" s="22">
        <v>9.1480559999999999E-3</v>
      </c>
      <c r="G607" s="22">
        <v>0.81905796200000003</v>
      </c>
      <c r="H607" s="22" t="s">
        <v>606</v>
      </c>
    </row>
    <row r="608" spans="1:8" x14ac:dyDescent="0.25">
      <c r="A608" s="22">
        <v>11</v>
      </c>
      <c r="B608" s="22" t="s">
        <v>659</v>
      </c>
      <c r="C608" s="22">
        <v>120233158</v>
      </c>
      <c r="D608" s="22" t="s">
        <v>12</v>
      </c>
      <c r="E608" s="22" t="s">
        <v>13</v>
      </c>
      <c r="F608" s="22">
        <v>9.0102700000000008E-3</v>
      </c>
      <c r="G608" s="22">
        <v>0.82806823200000002</v>
      </c>
      <c r="H608" s="22" t="s">
        <v>606</v>
      </c>
    </row>
    <row r="609" spans="1:8" x14ac:dyDescent="0.25">
      <c r="A609" s="22">
        <v>11</v>
      </c>
      <c r="B609" s="22" t="s">
        <v>660</v>
      </c>
      <c r="C609" s="22">
        <v>120216906</v>
      </c>
      <c r="D609" s="22" t="s">
        <v>12</v>
      </c>
      <c r="E609" s="22" t="s">
        <v>6</v>
      </c>
      <c r="F609" s="22">
        <v>8.5995719999999998E-3</v>
      </c>
      <c r="G609" s="22">
        <v>0.83666780399999996</v>
      </c>
      <c r="H609" s="22" t="s">
        <v>606</v>
      </c>
    </row>
    <row r="610" spans="1:8" x14ac:dyDescent="0.25">
      <c r="A610" s="22">
        <v>11</v>
      </c>
      <c r="B610" s="22" t="s">
        <v>661</v>
      </c>
      <c r="C610" s="22">
        <v>120319064</v>
      </c>
      <c r="D610" s="22" t="s">
        <v>7</v>
      </c>
      <c r="E610" s="22" t="s">
        <v>12</v>
      </c>
      <c r="F610" s="22">
        <v>8.3289030000000003E-3</v>
      </c>
      <c r="G610" s="22">
        <v>0.84499670699999996</v>
      </c>
      <c r="H610" s="22" t="s">
        <v>606</v>
      </c>
    </row>
    <row r="611" spans="1:8" x14ac:dyDescent="0.25">
      <c r="A611" s="22">
        <v>11</v>
      </c>
      <c r="B611" s="22" t="s">
        <v>662</v>
      </c>
      <c r="C611" s="22">
        <v>120288372</v>
      </c>
      <c r="D611" s="22" t="s">
        <v>7</v>
      </c>
      <c r="E611" s="22" t="s">
        <v>6</v>
      </c>
      <c r="F611" s="22">
        <v>8.1890560000000001E-3</v>
      </c>
      <c r="G611" s="22">
        <v>0.85318576300000004</v>
      </c>
      <c r="H611" s="22" t="s">
        <v>606</v>
      </c>
    </row>
    <row r="612" spans="1:8" x14ac:dyDescent="0.25">
      <c r="A612" s="22">
        <v>11</v>
      </c>
      <c r="B612" s="22" t="s">
        <v>663</v>
      </c>
      <c r="C612" s="22">
        <v>120333801</v>
      </c>
      <c r="D612" s="22" t="s">
        <v>13</v>
      </c>
      <c r="E612" s="22" t="s">
        <v>12</v>
      </c>
      <c r="F612" s="22">
        <v>7.9374470000000003E-3</v>
      </c>
      <c r="G612" s="22">
        <v>0.86112321000000003</v>
      </c>
      <c r="H612" s="22" t="s">
        <v>606</v>
      </c>
    </row>
    <row r="613" spans="1:8" x14ac:dyDescent="0.25">
      <c r="A613" s="22">
        <v>11</v>
      </c>
      <c r="B613" s="22" t="s">
        <v>664</v>
      </c>
      <c r="C613" s="22">
        <v>120330149</v>
      </c>
      <c r="D613" s="22" t="s">
        <v>7</v>
      </c>
      <c r="E613" s="22" t="s">
        <v>13</v>
      </c>
      <c r="F613" s="22">
        <v>7.5171259999999998E-3</v>
      </c>
      <c r="G613" s="22">
        <v>0.86864033600000001</v>
      </c>
      <c r="H613" s="22" t="s">
        <v>606</v>
      </c>
    </row>
    <row r="614" spans="1:8" x14ac:dyDescent="0.25">
      <c r="A614" s="22">
        <v>11</v>
      </c>
      <c r="B614" s="22" t="s">
        <v>665</v>
      </c>
      <c r="C614" s="22">
        <v>120288944</v>
      </c>
      <c r="D614" s="22" t="s">
        <v>7</v>
      </c>
      <c r="E614" s="22" t="s">
        <v>13</v>
      </c>
      <c r="F614" s="22">
        <v>7.4987659999999996E-3</v>
      </c>
      <c r="G614" s="22">
        <v>0.876139102</v>
      </c>
      <c r="H614" s="22" t="s">
        <v>606</v>
      </c>
    </row>
    <row r="615" spans="1:8" x14ac:dyDescent="0.25">
      <c r="A615" s="22">
        <v>11</v>
      </c>
      <c r="B615" s="22" t="s">
        <v>666</v>
      </c>
      <c r="C615" s="22">
        <v>120337705</v>
      </c>
      <c r="D615" s="22" t="s">
        <v>13</v>
      </c>
      <c r="E615" s="22" t="s">
        <v>12</v>
      </c>
      <c r="F615" s="22">
        <v>7.402456E-3</v>
      </c>
      <c r="G615" s="22">
        <v>0.883541558</v>
      </c>
      <c r="H615" s="22" t="s">
        <v>606</v>
      </c>
    </row>
    <row r="616" spans="1:8" x14ac:dyDescent="0.25">
      <c r="A616" s="22">
        <v>11</v>
      </c>
      <c r="B616" s="22" t="s">
        <v>667</v>
      </c>
      <c r="C616" s="22">
        <v>120270253</v>
      </c>
      <c r="D616" s="22" t="s">
        <v>13</v>
      </c>
      <c r="E616" s="22" t="s">
        <v>12</v>
      </c>
      <c r="F616" s="22">
        <v>7.3502109999999997E-3</v>
      </c>
      <c r="G616" s="22">
        <v>0.890891769</v>
      </c>
      <c r="H616" s="22" t="s">
        <v>606</v>
      </c>
    </row>
    <row r="617" spans="1:8" x14ac:dyDescent="0.25">
      <c r="A617" s="22">
        <v>11</v>
      </c>
      <c r="B617" s="22" t="s">
        <v>668</v>
      </c>
      <c r="C617" s="22">
        <v>120211212</v>
      </c>
      <c r="D617" s="22" t="s">
        <v>12</v>
      </c>
      <c r="E617" s="22" t="s">
        <v>13</v>
      </c>
      <c r="F617" s="22">
        <v>7.0885729999999999E-3</v>
      </c>
      <c r="G617" s="22">
        <v>0.89798034199999999</v>
      </c>
      <c r="H617" s="22" t="s">
        <v>606</v>
      </c>
    </row>
    <row r="618" spans="1:8" x14ac:dyDescent="0.25">
      <c r="A618" s="22">
        <v>11</v>
      </c>
      <c r="B618" s="22" t="s">
        <v>669</v>
      </c>
      <c r="C618" s="22">
        <v>120336902</v>
      </c>
      <c r="D618" s="22" t="s">
        <v>6</v>
      </c>
      <c r="E618" s="22" t="s">
        <v>13</v>
      </c>
      <c r="F618" s="22">
        <v>6.6856069999999997E-3</v>
      </c>
      <c r="G618" s="22">
        <v>0.90466594899999997</v>
      </c>
      <c r="H618" s="22" t="s">
        <v>606</v>
      </c>
    </row>
    <row r="619" spans="1:8" x14ac:dyDescent="0.25">
      <c r="A619" s="22">
        <v>11</v>
      </c>
      <c r="B619" s="22" t="s">
        <v>670</v>
      </c>
      <c r="C619" s="22">
        <v>120288368</v>
      </c>
      <c r="D619" s="22" t="s">
        <v>7</v>
      </c>
      <c r="E619" s="22" t="s">
        <v>6</v>
      </c>
      <c r="F619" s="22">
        <v>6.5994820000000003E-3</v>
      </c>
      <c r="G619" s="22">
        <v>0.91126543100000001</v>
      </c>
      <c r="H619" s="22" t="s">
        <v>606</v>
      </c>
    </row>
    <row r="620" spans="1:8" x14ac:dyDescent="0.25">
      <c r="A620" s="22">
        <v>11</v>
      </c>
      <c r="B620" s="22" t="s">
        <v>671</v>
      </c>
      <c r="C620" s="22">
        <v>120337519</v>
      </c>
      <c r="D620" s="22" t="s">
        <v>7</v>
      </c>
      <c r="E620" s="22" t="s">
        <v>12</v>
      </c>
      <c r="F620" s="22">
        <v>5.9595960000000002E-3</v>
      </c>
      <c r="G620" s="22">
        <v>0.91722502699999997</v>
      </c>
      <c r="H620" s="22" t="s">
        <v>606</v>
      </c>
    </row>
    <row r="621" spans="1:8" x14ac:dyDescent="0.25">
      <c r="A621" s="22">
        <v>11</v>
      </c>
      <c r="B621" s="22" t="s">
        <v>672</v>
      </c>
      <c r="C621" s="22">
        <v>120337712</v>
      </c>
      <c r="D621" s="22" t="s">
        <v>12</v>
      </c>
      <c r="E621" s="22" t="s">
        <v>13</v>
      </c>
      <c r="F621" s="22">
        <v>5.5424380000000002E-3</v>
      </c>
      <c r="G621" s="22">
        <v>0.92276746499999995</v>
      </c>
      <c r="H621" s="22" t="s">
        <v>606</v>
      </c>
    </row>
    <row r="622" spans="1:8" x14ac:dyDescent="0.25">
      <c r="A622" s="22">
        <v>11</v>
      </c>
      <c r="B622" s="22" t="s">
        <v>673</v>
      </c>
      <c r="C622" s="22">
        <v>120347715</v>
      </c>
      <c r="D622" s="22" t="s">
        <v>6</v>
      </c>
      <c r="E622" s="22" t="s">
        <v>7</v>
      </c>
      <c r="F622" s="22">
        <v>4.9706459999999996E-3</v>
      </c>
      <c r="G622" s="22">
        <v>0.92773811100000003</v>
      </c>
      <c r="H622" s="22" t="s">
        <v>606</v>
      </c>
    </row>
    <row r="623" spans="1:8" x14ac:dyDescent="0.25">
      <c r="A623" s="22">
        <v>11</v>
      </c>
      <c r="B623" s="22" t="s">
        <v>674</v>
      </c>
      <c r="C623" s="22">
        <v>120353298</v>
      </c>
      <c r="D623" s="22" t="s">
        <v>7</v>
      </c>
      <c r="E623" s="22" t="s">
        <v>12</v>
      </c>
      <c r="F623" s="22">
        <v>4.5024180000000002E-3</v>
      </c>
      <c r="G623" s="22">
        <v>0.93224052899999998</v>
      </c>
      <c r="H623" s="22" t="s">
        <v>606</v>
      </c>
    </row>
    <row r="624" spans="1:8" x14ac:dyDescent="0.25">
      <c r="A624" s="22">
        <v>11</v>
      </c>
      <c r="B624" s="22" t="s">
        <v>675</v>
      </c>
      <c r="C624" s="22">
        <v>120340060</v>
      </c>
      <c r="D624" s="22" t="s">
        <v>6</v>
      </c>
      <c r="E624" s="22" t="s">
        <v>12</v>
      </c>
      <c r="F624" s="22">
        <v>3.4038850000000002E-3</v>
      </c>
      <c r="G624" s="22">
        <v>0.93564441399999998</v>
      </c>
      <c r="H624" s="22" t="s">
        <v>606</v>
      </c>
    </row>
    <row r="625" spans="1:8" x14ac:dyDescent="0.25">
      <c r="A625" s="22">
        <v>11</v>
      </c>
      <c r="B625" s="22" t="s">
        <v>676</v>
      </c>
      <c r="C625" s="22">
        <v>120311157</v>
      </c>
      <c r="D625" s="22" t="s">
        <v>13</v>
      </c>
      <c r="E625" s="22" t="s">
        <v>12</v>
      </c>
      <c r="F625" s="22">
        <v>3.1791559999999998E-3</v>
      </c>
      <c r="G625" s="22">
        <v>0.93882357000000005</v>
      </c>
      <c r="H625" s="22" t="s">
        <v>606</v>
      </c>
    </row>
    <row r="626" spans="1:8" x14ac:dyDescent="0.25">
      <c r="A626" s="22">
        <v>11</v>
      </c>
      <c r="B626" s="22" t="s">
        <v>677</v>
      </c>
      <c r="C626" s="22">
        <v>120239088</v>
      </c>
      <c r="D626" s="22" t="s">
        <v>12</v>
      </c>
      <c r="E626" s="22" t="s">
        <v>13</v>
      </c>
      <c r="F626" s="22">
        <v>2.5826640000000001E-3</v>
      </c>
      <c r="G626" s="22">
        <v>0.94140623400000001</v>
      </c>
      <c r="H626" s="22" t="s">
        <v>606</v>
      </c>
    </row>
    <row r="627" spans="1:8" x14ac:dyDescent="0.25">
      <c r="A627" s="22">
        <v>11</v>
      </c>
      <c r="B627" s="22" t="s">
        <v>678</v>
      </c>
      <c r="C627" s="22">
        <v>120273597</v>
      </c>
      <c r="D627" s="22" t="s">
        <v>12</v>
      </c>
      <c r="E627" s="22" t="s">
        <v>13</v>
      </c>
      <c r="F627" s="22">
        <v>2.3429169999999999E-3</v>
      </c>
      <c r="G627" s="22">
        <v>0.94374915100000001</v>
      </c>
      <c r="H627" s="22" t="s">
        <v>606</v>
      </c>
    </row>
    <row r="628" spans="1:8" x14ac:dyDescent="0.25">
      <c r="A628" s="22">
        <v>11</v>
      </c>
      <c r="B628" s="22" t="s">
        <v>679</v>
      </c>
      <c r="C628" s="22">
        <v>120340383</v>
      </c>
      <c r="D628" s="22" t="s">
        <v>12</v>
      </c>
      <c r="E628" s="22" t="s">
        <v>13</v>
      </c>
      <c r="F628" s="22">
        <v>2.3031269999999999E-3</v>
      </c>
      <c r="G628" s="22">
        <v>0.94605227800000002</v>
      </c>
      <c r="H628" s="22" t="s">
        <v>606</v>
      </c>
    </row>
    <row r="629" spans="1:8" x14ac:dyDescent="0.25">
      <c r="A629" s="22">
        <v>11</v>
      </c>
      <c r="B629" s="22" t="s">
        <v>680</v>
      </c>
      <c r="C629" s="22">
        <v>120233908</v>
      </c>
      <c r="D629" s="22" t="s">
        <v>12</v>
      </c>
      <c r="E629" s="22" t="s">
        <v>13</v>
      </c>
      <c r="F629" s="22">
        <v>2.2070179999999998E-3</v>
      </c>
      <c r="G629" s="22">
        <v>0.94825929600000003</v>
      </c>
      <c r="H629" s="22" t="s">
        <v>606</v>
      </c>
    </row>
    <row r="630" spans="1:8" x14ac:dyDescent="0.25">
      <c r="A630" s="22">
        <v>11</v>
      </c>
      <c r="B630" s="22" t="s">
        <v>681</v>
      </c>
      <c r="C630" s="22">
        <v>120346360</v>
      </c>
      <c r="D630" s="22" t="s">
        <v>12</v>
      </c>
      <c r="E630" s="22" t="s">
        <v>13</v>
      </c>
      <c r="F630" s="22">
        <v>2.2011660000000001E-3</v>
      </c>
      <c r="G630" s="22">
        <v>0.95046046200000001</v>
      </c>
      <c r="H630" s="22" t="s">
        <v>606</v>
      </c>
    </row>
    <row r="631" spans="1:8" x14ac:dyDescent="0.25">
      <c r="A631" s="23">
        <v>12</v>
      </c>
      <c r="B631" s="23" t="s">
        <v>682</v>
      </c>
      <c r="C631" s="23">
        <v>84021382</v>
      </c>
      <c r="D631" s="23" t="s">
        <v>6</v>
      </c>
      <c r="E631" s="23" t="s">
        <v>47</v>
      </c>
      <c r="F631" s="23">
        <v>2.4274170000000001E-2</v>
      </c>
      <c r="G631" s="23">
        <v>2.4274170000000001E-2</v>
      </c>
      <c r="H631" s="24" t="s">
        <v>10</v>
      </c>
    </row>
    <row r="632" spans="1:8" x14ac:dyDescent="0.25">
      <c r="A632" s="23">
        <v>12</v>
      </c>
      <c r="B632" s="23" t="s">
        <v>683</v>
      </c>
      <c r="C632" s="23">
        <v>83946450</v>
      </c>
      <c r="D632" s="23" t="s">
        <v>13</v>
      </c>
      <c r="E632" s="23" t="s">
        <v>6</v>
      </c>
      <c r="F632" s="23">
        <v>2.2244489999999999E-2</v>
      </c>
      <c r="G632" s="23">
        <v>4.6518660000000003E-2</v>
      </c>
      <c r="H632" s="24" t="s">
        <v>10</v>
      </c>
    </row>
    <row r="633" spans="1:8" x14ac:dyDescent="0.25">
      <c r="A633" s="23">
        <v>12</v>
      </c>
      <c r="B633" s="23" t="s">
        <v>684</v>
      </c>
      <c r="C633" s="23">
        <v>83938153</v>
      </c>
      <c r="D633" s="23" t="s">
        <v>6</v>
      </c>
      <c r="E633" s="23" t="s">
        <v>7</v>
      </c>
      <c r="F633" s="23">
        <v>1.535569E-2</v>
      </c>
      <c r="G633" s="23">
        <v>6.1874350000000002E-2</v>
      </c>
      <c r="H633" s="24" t="s">
        <v>10</v>
      </c>
    </row>
    <row r="634" spans="1:8" x14ac:dyDescent="0.25">
      <c r="A634" s="23">
        <v>12</v>
      </c>
      <c r="B634" s="23" t="s">
        <v>685</v>
      </c>
      <c r="C634" s="23">
        <v>83938159</v>
      </c>
      <c r="D634" s="23" t="s">
        <v>12</v>
      </c>
      <c r="E634" s="23" t="s">
        <v>7</v>
      </c>
      <c r="F634" s="23">
        <v>1.535569E-2</v>
      </c>
      <c r="G634" s="23">
        <v>7.723004E-2</v>
      </c>
      <c r="H634" s="24" t="s">
        <v>10</v>
      </c>
    </row>
    <row r="635" spans="1:8" x14ac:dyDescent="0.25">
      <c r="A635" s="23">
        <v>12</v>
      </c>
      <c r="B635" s="23" t="s">
        <v>686</v>
      </c>
      <c r="C635" s="23">
        <v>83942626</v>
      </c>
      <c r="D635" s="23" t="s">
        <v>12</v>
      </c>
      <c r="E635" s="23" t="s">
        <v>6</v>
      </c>
      <c r="F635" s="23">
        <v>1.46055E-2</v>
      </c>
      <c r="G635" s="23">
        <v>9.1835539999999993E-2</v>
      </c>
      <c r="H635" s="24" t="s">
        <v>10</v>
      </c>
    </row>
    <row r="636" spans="1:8" x14ac:dyDescent="0.25">
      <c r="A636" s="23">
        <v>12</v>
      </c>
      <c r="B636" s="23" t="s">
        <v>687</v>
      </c>
      <c r="C636" s="23">
        <v>83942502</v>
      </c>
      <c r="D636" s="23" t="s">
        <v>6</v>
      </c>
      <c r="E636" s="23" t="s">
        <v>13</v>
      </c>
      <c r="F636" s="23">
        <v>1.3826949999999999E-2</v>
      </c>
      <c r="G636" s="23">
        <v>0.10566249</v>
      </c>
      <c r="H636" s="24" t="s">
        <v>10</v>
      </c>
    </row>
    <row r="637" spans="1:8" x14ac:dyDescent="0.25">
      <c r="A637" s="23">
        <v>12</v>
      </c>
      <c r="B637" s="23" t="s">
        <v>688</v>
      </c>
      <c r="C637" s="23">
        <v>84038478</v>
      </c>
      <c r="D637" s="23" t="s">
        <v>13</v>
      </c>
      <c r="E637" s="23" t="s">
        <v>7</v>
      </c>
      <c r="F637" s="23">
        <v>1.358674E-2</v>
      </c>
      <c r="G637" s="23">
        <v>0.11924923</v>
      </c>
      <c r="H637" s="24" t="s">
        <v>10</v>
      </c>
    </row>
    <row r="638" spans="1:8" x14ac:dyDescent="0.25">
      <c r="A638" s="23">
        <v>12</v>
      </c>
      <c r="B638" s="23" t="s">
        <v>689</v>
      </c>
      <c r="C638" s="23">
        <v>83978387</v>
      </c>
      <c r="D638" s="23" t="s">
        <v>6</v>
      </c>
      <c r="E638" s="23" t="s">
        <v>7</v>
      </c>
      <c r="F638" s="23">
        <v>1.314941E-2</v>
      </c>
      <c r="G638" s="23">
        <v>0.13239864000000001</v>
      </c>
      <c r="H638" s="24" t="s">
        <v>10</v>
      </c>
    </row>
    <row r="639" spans="1:8" x14ac:dyDescent="0.25">
      <c r="A639" s="23">
        <v>12</v>
      </c>
      <c r="B639" s="23" t="s">
        <v>690</v>
      </c>
      <c r="C639" s="23">
        <v>83946912</v>
      </c>
      <c r="D639" s="23" t="s">
        <v>7</v>
      </c>
      <c r="E639" s="23" t="s">
        <v>6</v>
      </c>
      <c r="F639" s="23">
        <v>1.301797E-2</v>
      </c>
      <c r="G639" s="23">
        <v>0.14541661</v>
      </c>
      <c r="H639" s="24" t="s">
        <v>10</v>
      </c>
    </row>
    <row r="640" spans="1:8" x14ac:dyDescent="0.25">
      <c r="A640" s="23">
        <v>12</v>
      </c>
      <c r="B640" s="23" t="s">
        <v>691</v>
      </c>
      <c r="C640" s="23">
        <v>84077270</v>
      </c>
      <c r="D640" s="23" t="s">
        <v>12</v>
      </c>
      <c r="E640" s="23" t="s">
        <v>13</v>
      </c>
      <c r="F640" s="23">
        <v>1.0638989999999999E-2</v>
      </c>
      <c r="G640" s="23">
        <v>0.15605559999999999</v>
      </c>
      <c r="H640" s="24" t="s">
        <v>10</v>
      </c>
    </row>
    <row r="641" spans="1:8" x14ac:dyDescent="0.25">
      <c r="A641" s="23">
        <v>12</v>
      </c>
      <c r="B641" s="23" t="s">
        <v>692</v>
      </c>
      <c r="C641" s="23">
        <v>84076877</v>
      </c>
      <c r="D641" s="23" t="s">
        <v>7</v>
      </c>
      <c r="E641" s="23" t="s">
        <v>12</v>
      </c>
      <c r="F641" s="23">
        <v>1.032867E-2</v>
      </c>
      <c r="G641" s="23">
        <v>0.16638427</v>
      </c>
      <c r="H641" s="24" t="s">
        <v>10</v>
      </c>
    </row>
    <row r="642" spans="1:8" x14ac:dyDescent="0.25">
      <c r="A642" s="23">
        <v>12</v>
      </c>
      <c r="B642" s="23" t="s">
        <v>693</v>
      </c>
      <c r="C642" s="23">
        <v>84076137</v>
      </c>
      <c r="D642" s="23" t="s">
        <v>13</v>
      </c>
      <c r="E642" s="23" t="s">
        <v>12</v>
      </c>
      <c r="F642" s="23">
        <v>1.0320889999999999E-2</v>
      </c>
      <c r="G642" s="23">
        <v>0.17670516</v>
      </c>
      <c r="H642" s="24" t="s">
        <v>10</v>
      </c>
    </row>
    <row r="643" spans="1:8" x14ac:dyDescent="0.25">
      <c r="A643" s="23">
        <v>12</v>
      </c>
      <c r="B643" s="23" t="s">
        <v>694</v>
      </c>
      <c r="C643" s="23">
        <v>84076643</v>
      </c>
      <c r="D643" s="23" t="s">
        <v>7</v>
      </c>
      <c r="E643" s="23" t="s">
        <v>13</v>
      </c>
      <c r="F643" s="23">
        <v>1.0320889999999999E-2</v>
      </c>
      <c r="G643" s="23">
        <v>0.18702605</v>
      </c>
      <c r="H643" s="24" t="s">
        <v>10</v>
      </c>
    </row>
    <row r="644" spans="1:8" x14ac:dyDescent="0.25">
      <c r="A644" s="23">
        <v>12</v>
      </c>
      <c r="B644" s="23" t="s">
        <v>695</v>
      </c>
      <c r="C644" s="23">
        <v>84038542</v>
      </c>
      <c r="D644" s="23" t="s">
        <v>13</v>
      </c>
      <c r="E644" s="23" t="s">
        <v>6</v>
      </c>
      <c r="F644" s="23">
        <v>1.027459E-2</v>
      </c>
      <c r="G644" s="23">
        <v>0.19730064</v>
      </c>
      <c r="H644" s="24" t="s">
        <v>10</v>
      </c>
    </row>
    <row r="645" spans="1:8" x14ac:dyDescent="0.25">
      <c r="A645" s="23">
        <v>12</v>
      </c>
      <c r="B645" s="23" t="s">
        <v>696</v>
      </c>
      <c r="C645" s="23">
        <v>84041915</v>
      </c>
      <c r="D645" s="23" t="s">
        <v>12</v>
      </c>
      <c r="E645" s="23" t="s">
        <v>6</v>
      </c>
      <c r="F645" s="23">
        <v>1.027459E-2</v>
      </c>
      <c r="G645" s="23">
        <v>0.20757523</v>
      </c>
      <c r="H645" s="24" t="s">
        <v>10</v>
      </c>
    </row>
    <row r="646" spans="1:8" x14ac:dyDescent="0.25">
      <c r="A646" s="23">
        <v>12</v>
      </c>
      <c r="B646" s="23" t="s">
        <v>697</v>
      </c>
      <c r="C646" s="23">
        <v>84044429</v>
      </c>
      <c r="D646" s="23" t="s">
        <v>6</v>
      </c>
      <c r="E646" s="23" t="s">
        <v>7</v>
      </c>
      <c r="F646" s="23">
        <v>1.0259239999999999E-2</v>
      </c>
      <c r="G646" s="23">
        <v>0.21783447</v>
      </c>
      <c r="H646" s="24" t="s">
        <v>10</v>
      </c>
    </row>
    <row r="647" spans="1:8" x14ac:dyDescent="0.25">
      <c r="A647" s="23">
        <v>12</v>
      </c>
      <c r="B647" s="23" t="s">
        <v>698</v>
      </c>
      <c r="C647" s="23">
        <v>84045567</v>
      </c>
      <c r="D647" s="23" t="s">
        <v>6</v>
      </c>
      <c r="E647" s="23" t="s">
        <v>12</v>
      </c>
      <c r="F647" s="23">
        <v>1.0259239999999999E-2</v>
      </c>
      <c r="G647" s="23">
        <v>0.22809371000000001</v>
      </c>
      <c r="H647" s="24" t="s">
        <v>10</v>
      </c>
    </row>
    <row r="648" spans="1:8" x14ac:dyDescent="0.25">
      <c r="A648" s="23">
        <v>12</v>
      </c>
      <c r="B648" s="23" t="s">
        <v>699</v>
      </c>
      <c r="C648" s="23">
        <v>84049853</v>
      </c>
      <c r="D648" s="23" t="s">
        <v>12</v>
      </c>
      <c r="E648" s="23" t="s">
        <v>13</v>
      </c>
      <c r="F648" s="23">
        <v>1.014234E-2</v>
      </c>
      <c r="G648" s="23">
        <v>0.23823605</v>
      </c>
      <c r="H648" s="24" t="s">
        <v>10</v>
      </c>
    </row>
    <row r="649" spans="1:8" x14ac:dyDescent="0.25">
      <c r="A649" s="23">
        <v>12</v>
      </c>
      <c r="B649" s="23" t="s">
        <v>700</v>
      </c>
      <c r="C649" s="23">
        <v>83950668</v>
      </c>
      <c r="D649" s="23" t="s">
        <v>12</v>
      </c>
      <c r="E649" s="23" t="s">
        <v>13</v>
      </c>
      <c r="F649" s="23">
        <v>1.0116389999999999E-2</v>
      </c>
      <c r="G649" s="23">
        <v>0.24835244000000001</v>
      </c>
      <c r="H649" s="24" t="s">
        <v>10</v>
      </c>
    </row>
    <row r="650" spans="1:8" x14ac:dyDescent="0.25">
      <c r="A650" s="23">
        <v>12</v>
      </c>
      <c r="B650" s="23" t="s">
        <v>701</v>
      </c>
      <c r="C650" s="23">
        <v>83967522</v>
      </c>
      <c r="D650" s="23" t="s">
        <v>6</v>
      </c>
      <c r="E650" s="23" t="s">
        <v>7</v>
      </c>
      <c r="F650" s="23">
        <v>1.001058E-2</v>
      </c>
      <c r="G650" s="23">
        <v>0.25836302</v>
      </c>
      <c r="H650" s="24" t="s">
        <v>10</v>
      </c>
    </row>
    <row r="651" spans="1:8" x14ac:dyDescent="0.25">
      <c r="A651" s="23">
        <v>12</v>
      </c>
      <c r="B651" s="23" t="s">
        <v>702</v>
      </c>
      <c r="C651" s="23">
        <v>83973681</v>
      </c>
      <c r="D651" s="23" t="s">
        <v>13</v>
      </c>
      <c r="E651" s="23" t="s">
        <v>12</v>
      </c>
      <c r="F651" s="23">
        <v>9.9818570000000002E-3</v>
      </c>
      <c r="G651" s="23">
        <v>0.26834487699999998</v>
      </c>
      <c r="H651" s="24" t="s">
        <v>10</v>
      </c>
    </row>
    <row r="652" spans="1:8" x14ac:dyDescent="0.25">
      <c r="A652" s="23">
        <v>12</v>
      </c>
      <c r="B652" s="23" t="s">
        <v>703</v>
      </c>
      <c r="C652" s="23">
        <v>84023388</v>
      </c>
      <c r="D652" s="23" t="s">
        <v>6</v>
      </c>
      <c r="E652" s="23" t="s">
        <v>7</v>
      </c>
      <c r="F652" s="23">
        <v>9.8446739999999994E-3</v>
      </c>
      <c r="G652" s="23">
        <v>0.27818955099999998</v>
      </c>
      <c r="H652" s="24" t="s">
        <v>10</v>
      </c>
    </row>
    <row r="653" spans="1:8" x14ac:dyDescent="0.25">
      <c r="A653" s="23">
        <v>12</v>
      </c>
      <c r="B653" s="23" t="s">
        <v>704</v>
      </c>
      <c r="C653" s="23">
        <v>84008596</v>
      </c>
      <c r="D653" s="23" t="s">
        <v>12</v>
      </c>
      <c r="E653" s="23" t="s">
        <v>13</v>
      </c>
      <c r="F653" s="23">
        <v>9.7931259999999992E-3</v>
      </c>
      <c r="G653" s="23">
        <v>0.28798267700000002</v>
      </c>
      <c r="H653" s="24" t="s">
        <v>10</v>
      </c>
    </row>
    <row r="654" spans="1:8" x14ac:dyDescent="0.25">
      <c r="A654" s="23">
        <v>12</v>
      </c>
      <c r="B654" s="23" t="s">
        <v>705</v>
      </c>
      <c r="C654" s="23">
        <v>83957944</v>
      </c>
      <c r="D654" s="23" t="s">
        <v>13</v>
      </c>
      <c r="E654" s="23" t="s">
        <v>6</v>
      </c>
      <c r="F654" s="23">
        <v>9.6853059999999994E-3</v>
      </c>
      <c r="G654" s="23">
        <v>0.29766798300000002</v>
      </c>
      <c r="H654" s="24" t="s">
        <v>10</v>
      </c>
    </row>
    <row r="655" spans="1:8" x14ac:dyDescent="0.25">
      <c r="A655" s="23">
        <v>12</v>
      </c>
      <c r="B655" s="23" t="s">
        <v>706</v>
      </c>
      <c r="C655" s="23">
        <v>83945675</v>
      </c>
      <c r="D655" s="23" t="s">
        <v>12</v>
      </c>
      <c r="E655" s="23" t="s">
        <v>13</v>
      </c>
      <c r="F655" s="23">
        <v>9.5900829999999992E-3</v>
      </c>
      <c r="G655" s="23">
        <v>0.307258066</v>
      </c>
      <c r="H655" s="24" t="s">
        <v>10</v>
      </c>
    </row>
    <row r="656" spans="1:8" x14ac:dyDescent="0.25">
      <c r="A656" s="23">
        <v>12</v>
      </c>
      <c r="B656" s="23" t="s">
        <v>707</v>
      </c>
      <c r="C656" s="23">
        <v>83973644</v>
      </c>
      <c r="D656" s="23" t="s">
        <v>13</v>
      </c>
      <c r="E656" s="23" t="s">
        <v>12</v>
      </c>
      <c r="F656" s="23">
        <v>9.3662199999999998E-3</v>
      </c>
      <c r="G656" s="23">
        <v>0.31662428599999998</v>
      </c>
      <c r="H656" s="24" t="s">
        <v>10</v>
      </c>
    </row>
    <row r="657" spans="1:8" x14ac:dyDescent="0.25">
      <c r="A657" s="23">
        <v>12</v>
      </c>
      <c r="B657" s="23" t="s">
        <v>708</v>
      </c>
      <c r="C657" s="23">
        <v>83973737</v>
      </c>
      <c r="D657" s="23" t="s">
        <v>6</v>
      </c>
      <c r="E657" s="23" t="s">
        <v>12</v>
      </c>
      <c r="F657" s="23">
        <v>9.3662199999999998E-3</v>
      </c>
      <c r="G657" s="23">
        <v>0.32599050600000001</v>
      </c>
      <c r="H657" s="24" t="s">
        <v>10</v>
      </c>
    </row>
    <row r="658" spans="1:8" x14ac:dyDescent="0.25">
      <c r="A658" s="23">
        <v>12</v>
      </c>
      <c r="B658" s="23" t="s">
        <v>709</v>
      </c>
      <c r="C658" s="23">
        <v>84061431</v>
      </c>
      <c r="D658" s="23" t="s">
        <v>12</v>
      </c>
      <c r="E658" s="23" t="s">
        <v>13</v>
      </c>
      <c r="F658" s="23">
        <v>9.2664489999999995E-3</v>
      </c>
      <c r="G658" s="23">
        <v>0.33525695500000002</v>
      </c>
      <c r="H658" s="24" t="s">
        <v>10</v>
      </c>
    </row>
    <row r="659" spans="1:8" x14ac:dyDescent="0.25">
      <c r="A659" s="23">
        <v>12</v>
      </c>
      <c r="B659" s="23" t="s">
        <v>710</v>
      </c>
      <c r="C659" s="23">
        <v>84061040</v>
      </c>
      <c r="D659" s="23" t="s">
        <v>12</v>
      </c>
      <c r="E659" s="23" t="s">
        <v>13</v>
      </c>
      <c r="F659" s="23">
        <v>9.1315890000000007E-3</v>
      </c>
      <c r="G659" s="23">
        <v>0.34438854400000002</v>
      </c>
      <c r="H659" s="24" t="s">
        <v>10</v>
      </c>
    </row>
    <row r="660" spans="1:8" x14ac:dyDescent="0.25">
      <c r="A660" s="23">
        <v>12</v>
      </c>
      <c r="B660" s="23" t="s">
        <v>711</v>
      </c>
      <c r="C660" s="23">
        <v>84056645</v>
      </c>
      <c r="D660" s="23" t="s">
        <v>13</v>
      </c>
      <c r="E660" s="23" t="s">
        <v>12</v>
      </c>
      <c r="F660" s="23">
        <v>9.0097630000000005E-3</v>
      </c>
      <c r="G660" s="23">
        <v>0.35339830700000002</v>
      </c>
      <c r="H660" s="24" t="s">
        <v>10</v>
      </c>
    </row>
    <row r="661" spans="1:8" x14ac:dyDescent="0.25">
      <c r="A661" s="23">
        <v>12</v>
      </c>
      <c r="B661" s="23" t="s">
        <v>712</v>
      </c>
      <c r="C661" s="23">
        <v>84079909</v>
      </c>
      <c r="D661" s="23" t="s">
        <v>13</v>
      </c>
      <c r="E661" s="23" t="s">
        <v>6</v>
      </c>
      <c r="F661" s="23">
        <v>8.9875300000000005E-3</v>
      </c>
      <c r="G661" s="23">
        <v>0.36238583699999999</v>
      </c>
      <c r="H661" s="24" t="s">
        <v>10</v>
      </c>
    </row>
    <row r="662" spans="1:8" x14ac:dyDescent="0.25">
      <c r="A662" s="23">
        <v>12</v>
      </c>
      <c r="B662" s="23" t="s">
        <v>713</v>
      </c>
      <c r="C662" s="23">
        <v>84030787</v>
      </c>
      <c r="D662" s="23" t="s">
        <v>7</v>
      </c>
      <c r="E662" s="23" t="s">
        <v>6</v>
      </c>
      <c r="F662" s="23">
        <v>8.921633E-3</v>
      </c>
      <c r="G662" s="23">
        <v>0.37130746999999997</v>
      </c>
      <c r="H662" s="24" t="s">
        <v>10</v>
      </c>
    </row>
    <row r="663" spans="1:8" x14ac:dyDescent="0.25">
      <c r="A663" s="23">
        <v>12</v>
      </c>
      <c r="B663" s="23" t="s">
        <v>714</v>
      </c>
      <c r="C663" s="23">
        <v>84018402</v>
      </c>
      <c r="D663" s="23" t="s">
        <v>13</v>
      </c>
      <c r="E663" s="23" t="s">
        <v>12</v>
      </c>
      <c r="F663" s="23">
        <v>8.7515170000000003E-3</v>
      </c>
      <c r="G663" s="23">
        <v>0.38005898700000001</v>
      </c>
      <c r="H663" s="24" t="s">
        <v>10</v>
      </c>
    </row>
    <row r="664" spans="1:8" x14ac:dyDescent="0.25">
      <c r="A664" s="23">
        <v>12</v>
      </c>
      <c r="B664" s="23" t="s">
        <v>715</v>
      </c>
      <c r="C664" s="23">
        <v>83983243</v>
      </c>
      <c r="D664" s="23" t="s">
        <v>12</v>
      </c>
      <c r="E664" s="23" t="s">
        <v>7</v>
      </c>
      <c r="F664" s="23">
        <v>8.741146E-3</v>
      </c>
      <c r="G664" s="23">
        <v>0.38880013299999999</v>
      </c>
      <c r="H664" s="24" t="s">
        <v>10</v>
      </c>
    </row>
    <row r="665" spans="1:8" x14ac:dyDescent="0.25">
      <c r="A665" s="23">
        <v>12</v>
      </c>
      <c r="B665" s="23" t="s">
        <v>716</v>
      </c>
      <c r="C665" s="23">
        <v>84019549</v>
      </c>
      <c r="D665" s="23" t="s">
        <v>7</v>
      </c>
      <c r="E665" s="23" t="s">
        <v>717</v>
      </c>
      <c r="F665" s="23">
        <v>8.4338009999999995E-3</v>
      </c>
      <c r="G665" s="23">
        <v>0.39723393400000001</v>
      </c>
      <c r="H665" s="24" t="s">
        <v>10</v>
      </c>
    </row>
    <row r="666" spans="1:8" x14ac:dyDescent="0.25">
      <c r="A666" s="23">
        <v>12</v>
      </c>
      <c r="B666" s="23" t="s">
        <v>718</v>
      </c>
      <c r="C666" s="23">
        <v>83976013</v>
      </c>
      <c r="D666" s="23" t="s">
        <v>6</v>
      </c>
      <c r="E666" s="23" t="s">
        <v>13</v>
      </c>
      <c r="F666" s="23">
        <v>8.2422799999999994E-3</v>
      </c>
      <c r="G666" s="23">
        <v>0.405476214</v>
      </c>
      <c r="H666" s="24" t="s">
        <v>10</v>
      </c>
    </row>
    <row r="667" spans="1:8" x14ac:dyDescent="0.25">
      <c r="A667" s="23">
        <v>12</v>
      </c>
      <c r="B667" s="23" t="s">
        <v>719</v>
      </c>
      <c r="C667" s="23">
        <v>84007857</v>
      </c>
      <c r="D667" s="23" t="s">
        <v>7</v>
      </c>
      <c r="E667" s="23" t="s">
        <v>6</v>
      </c>
      <c r="F667" s="23">
        <v>8.1275630000000008E-3</v>
      </c>
      <c r="G667" s="23">
        <v>0.41360377700000001</v>
      </c>
      <c r="H667" s="24" t="s">
        <v>10</v>
      </c>
    </row>
    <row r="668" spans="1:8" x14ac:dyDescent="0.25">
      <c r="A668" s="23">
        <v>12</v>
      </c>
      <c r="B668" s="23" t="s">
        <v>720</v>
      </c>
      <c r="C668" s="23">
        <v>83998403</v>
      </c>
      <c r="D668" s="23" t="s">
        <v>12</v>
      </c>
      <c r="E668" s="23" t="s">
        <v>6</v>
      </c>
      <c r="F668" s="23">
        <v>8.03771E-3</v>
      </c>
      <c r="G668" s="23">
        <v>0.42164148699999998</v>
      </c>
      <c r="H668" s="24" t="s">
        <v>10</v>
      </c>
    </row>
    <row r="669" spans="1:8" x14ac:dyDescent="0.25">
      <c r="A669" s="23">
        <v>12</v>
      </c>
      <c r="B669" s="23" t="s">
        <v>721</v>
      </c>
      <c r="C669" s="23">
        <v>83995021</v>
      </c>
      <c r="D669" s="23" t="s">
        <v>13</v>
      </c>
      <c r="E669" s="23" t="s">
        <v>12</v>
      </c>
      <c r="F669" s="23">
        <v>8.0292750000000006E-3</v>
      </c>
      <c r="G669" s="23">
        <v>0.42967076199999998</v>
      </c>
      <c r="H669" s="24" t="s">
        <v>10</v>
      </c>
    </row>
    <row r="670" spans="1:8" x14ac:dyDescent="0.25">
      <c r="A670" s="23">
        <v>12</v>
      </c>
      <c r="B670" s="23" t="s">
        <v>722</v>
      </c>
      <c r="C670" s="23">
        <v>83991479</v>
      </c>
      <c r="D670" s="23" t="s">
        <v>13</v>
      </c>
      <c r="E670" s="23" t="s">
        <v>6</v>
      </c>
      <c r="F670" s="23">
        <v>7.6222349999999998E-3</v>
      </c>
      <c r="G670" s="23">
        <v>0.43729299700000002</v>
      </c>
      <c r="H670" s="24" t="s">
        <v>10</v>
      </c>
    </row>
    <row r="671" spans="1:8" x14ac:dyDescent="0.25">
      <c r="A671" s="23">
        <v>12</v>
      </c>
      <c r="B671" s="23" t="s">
        <v>723</v>
      </c>
      <c r="C671" s="23">
        <v>84025581</v>
      </c>
      <c r="D671" s="23" t="s">
        <v>12</v>
      </c>
      <c r="E671" s="23" t="s">
        <v>7</v>
      </c>
      <c r="F671" s="23">
        <v>7.6222349999999998E-3</v>
      </c>
      <c r="G671" s="23">
        <v>0.44491523199999999</v>
      </c>
      <c r="H671" s="24" t="s">
        <v>10</v>
      </c>
    </row>
    <row r="672" spans="1:8" x14ac:dyDescent="0.25">
      <c r="A672" s="23">
        <v>12</v>
      </c>
      <c r="B672" s="23" t="s">
        <v>724</v>
      </c>
      <c r="C672" s="23">
        <v>84050992</v>
      </c>
      <c r="D672" s="23" t="s">
        <v>6</v>
      </c>
      <c r="E672" s="23" t="s">
        <v>7</v>
      </c>
      <c r="F672" s="23">
        <v>7.4350750000000002E-3</v>
      </c>
      <c r="G672" s="23">
        <v>0.45235030700000001</v>
      </c>
      <c r="H672" s="24" t="s">
        <v>10</v>
      </c>
    </row>
    <row r="673" spans="1:8" x14ac:dyDescent="0.25">
      <c r="A673" s="23">
        <v>12</v>
      </c>
      <c r="B673" s="23" t="s">
        <v>725</v>
      </c>
      <c r="C673" s="23">
        <v>84051927</v>
      </c>
      <c r="D673" s="23" t="s">
        <v>7</v>
      </c>
      <c r="E673" s="23" t="s">
        <v>6</v>
      </c>
      <c r="F673" s="23">
        <v>7.4280930000000002E-3</v>
      </c>
      <c r="G673" s="23">
        <v>0.45977839999999998</v>
      </c>
      <c r="H673" s="24" t="s">
        <v>10</v>
      </c>
    </row>
    <row r="674" spans="1:8" x14ac:dyDescent="0.25">
      <c r="A674" s="23">
        <v>12</v>
      </c>
      <c r="B674" s="23" t="s">
        <v>726</v>
      </c>
      <c r="C674" s="23">
        <v>84054044</v>
      </c>
      <c r="D674" s="23" t="s">
        <v>12</v>
      </c>
      <c r="E674" s="23" t="s">
        <v>13</v>
      </c>
      <c r="F674" s="23">
        <v>7.3986310000000001E-3</v>
      </c>
      <c r="G674" s="23">
        <v>0.46717703100000002</v>
      </c>
      <c r="H674" s="24" t="s">
        <v>10</v>
      </c>
    </row>
    <row r="675" spans="1:8" x14ac:dyDescent="0.25">
      <c r="A675" s="23">
        <v>12</v>
      </c>
      <c r="B675" s="23" t="s">
        <v>727</v>
      </c>
      <c r="C675" s="23">
        <v>84047250</v>
      </c>
      <c r="D675" s="23" t="s">
        <v>7</v>
      </c>
      <c r="E675" s="23" t="s">
        <v>6</v>
      </c>
      <c r="F675" s="23">
        <v>7.3523870000000002E-3</v>
      </c>
      <c r="G675" s="23">
        <v>0.47452941799999998</v>
      </c>
      <c r="H675" s="24" t="s">
        <v>10</v>
      </c>
    </row>
    <row r="676" spans="1:8" x14ac:dyDescent="0.25">
      <c r="A676" s="23">
        <v>12</v>
      </c>
      <c r="B676" s="23" t="s">
        <v>728</v>
      </c>
      <c r="C676" s="23">
        <v>83948055</v>
      </c>
      <c r="D676" s="23" t="s">
        <v>6</v>
      </c>
      <c r="E676" s="23" t="s">
        <v>7</v>
      </c>
      <c r="F676" s="23">
        <v>7.3506939999999996E-3</v>
      </c>
      <c r="G676" s="23">
        <v>0.48188011200000003</v>
      </c>
      <c r="H676" s="24" t="s">
        <v>10</v>
      </c>
    </row>
    <row r="677" spans="1:8" x14ac:dyDescent="0.25">
      <c r="A677" s="23">
        <v>12</v>
      </c>
      <c r="B677" s="23" t="s">
        <v>729</v>
      </c>
      <c r="C677" s="23">
        <v>84044087</v>
      </c>
      <c r="D677" s="23" t="s">
        <v>7</v>
      </c>
      <c r="E677" s="23" t="s">
        <v>13</v>
      </c>
      <c r="F677" s="23">
        <v>7.2851809999999999E-3</v>
      </c>
      <c r="G677" s="23">
        <v>0.489165293</v>
      </c>
      <c r="H677" s="24" t="s">
        <v>10</v>
      </c>
    </row>
    <row r="678" spans="1:8" x14ac:dyDescent="0.25">
      <c r="A678" s="23">
        <v>12</v>
      </c>
      <c r="B678" s="23" t="s">
        <v>730</v>
      </c>
      <c r="C678" s="23">
        <v>84042759</v>
      </c>
      <c r="D678" s="23" t="s">
        <v>7</v>
      </c>
      <c r="E678" s="23" t="s">
        <v>6</v>
      </c>
      <c r="F678" s="23">
        <v>7.2785410000000004E-3</v>
      </c>
      <c r="G678" s="23">
        <v>0.49644383399999997</v>
      </c>
      <c r="H678" s="24" t="s">
        <v>10</v>
      </c>
    </row>
    <row r="679" spans="1:8" x14ac:dyDescent="0.25">
      <c r="A679" s="23">
        <v>12</v>
      </c>
      <c r="B679" s="23" t="s">
        <v>731</v>
      </c>
      <c r="C679" s="23">
        <v>83972005</v>
      </c>
      <c r="D679" s="23" t="s">
        <v>6</v>
      </c>
      <c r="E679" s="23" t="s">
        <v>7</v>
      </c>
      <c r="F679" s="23">
        <v>6.8276830000000002E-3</v>
      </c>
      <c r="G679" s="23">
        <v>0.50327151699999995</v>
      </c>
      <c r="H679" s="24" t="s">
        <v>10</v>
      </c>
    </row>
    <row r="680" spans="1:8" x14ac:dyDescent="0.25">
      <c r="A680" s="23">
        <v>12</v>
      </c>
      <c r="B680" s="23" t="s">
        <v>732</v>
      </c>
      <c r="C680" s="23">
        <v>84070636</v>
      </c>
      <c r="D680" s="23" t="s">
        <v>7</v>
      </c>
      <c r="E680" s="23" t="s">
        <v>6</v>
      </c>
      <c r="F680" s="23">
        <v>6.8107100000000002E-3</v>
      </c>
      <c r="G680" s="23">
        <v>0.51008222700000005</v>
      </c>
      <c r="H680" s="24" t="s">
        <v>10</v>
      </c>
    </row>
    <row r="681" spans="1:8" x14ac:dyDescent="0.25">
      <c r="A681" s="23">
        <v>12</v>
      </c>
      <c r="B681" s="23" t="s">
        <v>733</v>
      </c>
      <c r="C681" s="23">
        <v>83986543</v>
      </c>
      <c r="D681" s="23" t="s">
        <v>7</v>
      </c>
      <c r="E681" s="23" t="s">
        <v>6</v>
      </c>
      <c r="F681" s="23">
        <v>6.7812439999999996E-3</v>
      </c>
      <c r="G681" s="23">
        <v>0.51686347099999996</v>
      </c>
      <c r="H681" s="24" t="s">
        <v>10</v>
      </c>
    </row>
    <row r="682" spans="1:8" x14ac:dyDescent="0.25">
      <c r="A682" s="23">
        <v>12</v>
      </c>
      <c r="B682" s="23" t="s">
        <v>734</v>
      </c>
      <c r="C682" s="23">
        <v>84062047</v>
      </c>
      <c r="D682" s="23" t="s">
        <v>12</v>
      </c>
      <c r="E682" s="23" t="s">
        <v>7</v>
      </c>
      <c r="F682" s="23">
        <v>6.7369350000000003E-3</v>
      </c>
      <c r="G682" s="23">
        <v>0.52360040600000002</v>
      </c>
      <c r="H682" s="24" t="s">
        <v>10</v>
      </c>
    </row>
    <row r="683" spans="1:8" x14ac:dyDescent="0.25">
      <c r="A683" s="23">
        <v>12</v>
      </c>
      <c r="B683" s="23" t="s">
        <v>735</v>
      </c>
      <c r="C683" s="23">
        <v>84075697</v>
      </c>
      <c r="D683" s="23" t="s">
        <v>7</v>
      </c>
      <c r="E683" s="23" t="s">
        <v>13</v>
      </c>
      <c r="F683" s="23">
        <v>6.724598E-3</v>
      </c>
      <c r="G683" s="23">
        <v>0.53032500400000004</v>
      </c>
      <c r="H683" s="24" t="s">
        <v>10</v>
      </c>
    </row>
    <row r="684" spans="1:8" x14ac:dyDescent="0.25">
      <c r="A684" s="23">
        <v>12</v>
      </c>
      <c r="B684" s="23" t="s">
        <v>736</v>
      </c>
      <c r="C684" s="23">
        <v>84075845</v>
      </c>
      <c r="D684" s="23" t="s">
        <v>12</v>
      </c>
      <c r="E684" s="23" t="s">
        <v>6</v>
      </c>
      <c r="F684" s="23">
        <v>6.724598E-3</v>
      </c>
      <c r="G684" s="23">
        <v>0.53704960199999996</v>
      </c>
      <c r="H684" s="24" t="s">
        <v>10</v>
      </c>
    </row>
    <row r="685" spans="1:8" x14ac:dyDescent="0.25">
      <c r="A685" s="23">
        <v>12</v>
      </c>
      <c r="B685" s="23" t="s">
        <v>737</v>
      </c>
      <c r="C685" s="23">
        <v>84076559</v>
      </c>
      <c r="D685" s="23" t="s">
        <v>12</v>
      </c>
      <c r="E685" s="23" t="s">
        <v>13</v>
      </c>
      <c r="F685" s="23">
        <v>6.6503939999999996E-3</v>
      </c>
      <c r="G685" s="23">
        <v>0.54369999599999996</v>
      </c>
      <c r="H685" s="24" t="s">
        <v>10</v>
      </c>
    </row>
    <row r="686" spans="1:8" x14ac:dyDescent="0.25">
      <c r="A686" s="23">
        <v>12</v>
      </c>
      <c r="B686" s="23" t="s">
        <v>738</v>
      </c>
      <c r="C686" s="23">
        <v>84025395</v>
      </c>
      <c r="D686" s="23" t="s">
        <v>7</v>
      </c>
      <c r="E686" s="23" t="s">
        <v>6</v>
      </c>
      <c r="F686" s="23">
        <v>6.6212709999999998E-3</v>
      </c>
      <c r="G686" s="23">
        <v>0.55032126699999995</v>
      </c>
      <c r="H686" s="24" t="s">
        <v>10</v>
      </c>
    </row>
    <row r="687" spans="1:8" x14ac:dyDescent="0.25">
      <c r="A687" s="23">
        <v>12</v>
      </c>
      <c r="B687" s="23" t="s">
        <v>739</v>
      </c>
      <c r="C687" s="23">
        <v>84062729</v>
      </c>
      <c r="D687" s="23" t="s">
        <v>6</v>
      </c>
      <c r="E687" s="23" t="s">
        <v>13</v>
      </c>
      <c r="F687" s="23">
        <v>6.5408369999999999E-3</v>
      </c>
      <c r="G687" s="23">
        <v>0.55686210400000002</v>
      </c>
      <c r="H687" s="24" t="s">
        <v>10</v>
      </c>
    </row>
    <row r="688" spans="1:8" x14ac:dyDescent="0.25">
      <c r="A688" s="23">
        <v>12</v>
      </c>
      <c r="B688" s="23" t="s">
        <v>740</v>
      </c>
      <c r="C688" s="23">
        <v>84073475</v>
      </c>
      <c r="D688" s="23" t="s">
        <v>13</v>
      </c>
      <c r="E688" s="23" t="s">
        <v>12</v>
      </c>
      <c r="F688" s="23">
        <v>6.4826620000000001E-3</v>
      </c>
      <c r="G688" s="23">
        <v>0.56334476600000005</v>
      </c>
      <c r="H688" s="24" t="s">
        <v>10</v>
      </c>
    </row>
    <row r="689" spans="1:8" x14ac:dyDescent="0.25">
      <c r="A689" s="23">
        <v>12</v>
      </c>
      <c r="B689" s="23" t="s">
        <v>741</v>
      </c>
      <c r="C689" s="23">
        <v>84062657</v>
      </c>
      <c r="D689" s="23" t="s">
        <v>7</v>
      </c>
      <c r="E689" s="23" t="s">
        <v>12</v>
      </c>
      <c r="F689" s="23">
        <v>6.4528169999999996E-3</v>
      </c>
      <c r="G689" s="23">
        <v>0.56979758300000005</v>
      </c>
      <c r="H689" s="24" t="s">
        <v>10</v>
      </c>
    </row>
    <row r="690" spans="1:8" x14ac:dyDescent="0.25">
      <c r="A690" s="23">
        <v>12</v>
      </c>
      <c r="B690" s="23" t="s">
        <v>742</v>
      </c>
      <c r="C690" s="23">
        <v>83982559</v>
      </c>
      <c r="D690" s="23" t="s">
        <v>12</v>
      </c>
      <c r="E690" s="23" t="s">
        <v>13</v>
      </c>
      <c r="F690" s="23">
        <v>6.4515689999999999E-3</v>
      </c>
      <c r="G690" s="23">
        <v>0.57624915200000004</v>
      </c>
      <c r="H690" s="24" t="s">
        <v>10</v>
      </c>
    </row>
    <row r="691" spans="1:8" x14ac:dyDescent="0.25">
      <c r="A691" s="23">
        <v>12</v>
      </c>
      <c r="B691" s="23" t="s">
        <v>743</v>
      </c>
      <c r="C691" s="23">
        <v>84077261</v>
      </c>
      <c r="D691" s="23" t="s">
        <v>7</v>
      </c>
      <c r="E691" s="23" t="s">
        <v>6</v>
      </c>
      <c r="F691" s="23">
        <v>6.4380059999999996E-3</v>
      </c>
      <c r="G691" s="23">
        <v>0.58268715800000004</v>
      </c>
      <c r="H691" s="24" t="s">
        <v>10</v>
      </c>
    </row>
    <row r="692" spans="1:8" x14ac:dyDescent="0.25">
      <c r="A692" s="23">
        <v>12</v>
      </c>
      <c r="B692" s="23" t="s">
        <v>744</v>
      </c>
      <c r="C692" s="23">
        <v>84079370</v>
      </c>
      <c r="D692" s="23" t="s">
        <v>6</v>
      </c>
      <c r="E692" s="23" t="s">
        <v>12</v>
      </c>
      <c r="F692" s="23">
        <v>6.4232869999999997E-3</v>
      </c>
      <c r="G692" s="23">
        <v>0.58911044499999998</v>
      </c>
      <c r="H692" s="24" t="s">
        <v>10</v>
      </c>
    </row>
    <row r="693" spans="1:8" x14ac:dyDescent="0.25">
      <c r="A693" s="23">
        <v>12</v>
      </c>
      <c r="B693" s="23" t="s">
        <v>745</v>
      </c>
      <c r="C693" s="23">
        <v>84061336</v>
      </c>
      <c r="D693" s="23" t="s">
        <v>12</v>
      </c>
      <c r="E693" s="23" t="s">
        <v>7</v>
      </c>
      <c r="F693" s="23">
        <v>6.3844330000000001E-3</v>
      </c>
      <c r="G693" s="23">
        <v>0.59549487800000001</v>
      </c>
      <c r="H693" s="24" t="s">
        <v>10</v>
      </c>
    </row>
    <row r="694" spans="1:8" x14ac:dyDescent="0.25">
      <c r="A694" s="23">
        <v>12</v>
      </c>
      <c r="B694" s="23" t="s">
        <v>746</v>
      </c>
      <c r="C694" s="23">
        <v>84073872</v>
      </c>
      <c r="D694" s="23" t="s">
        <v>12</v>
      </c>
      <c r="E694" s="23" t="s">
        <v>13</v>
      </c>
      <c r="F694" s="23">
        <v>6.2198130000000003E-3</v>
      </c>
      <c r="G694" s="23">
        <v>0.60171469099999997</v>
      </c>
      <c r="H694" s="24" t="s">
        <v>10</v>
      </c>
    </row>
    <row r="695" spans="1:8" x14ac:dyDescent="0.25">
      <c r="A695" s="23">
        <v>12</v>
      </c>
      <c r="B695" s="23" t="s">
        <v>747</v>
      </c>
      <c r="C695" s="23">
        <v>84020074</v>
      </c>
      <c r="D695" s="23" t="s">
        <v>6</v>
      </c>
      <c r="E695" s="23" t="s">
        <v>7</v>
      </c>
      <c r="F695" s="23">
        <v>6.025046E-3</v>
      </c>
      <c r="G695" s="23">
        <v>0.60773973699999995</v>
      </c>
      <c r="H695" s="24" t="s">
        <v>10</v>
      </c>
    </row>
    <row r="696" spans="1:8" x14ac:dyDescent="0.25">
      <c r="A696" s="23">
        <v>12</v>
      </c>
      <c r="B696" s="23" t="s">
        <v>748</v>
      </c>
      <c r="C696" s="23">
        <v>83974228</v>
      </c>
      <c r="D696" s="23" t="s">
        <v>13</v>
      </c>
      <c r="E696" s="23" t="s">
        <v>6</v>
      </c>
      <c r="F696" s="23">
        <v>5.9630209999999998E-3</v>
      </c>
      <c r="G696" s="23">
        <v>0.61370275799999996</v>
      </c>
      <c r="H696" s="24" t="s">
        <v>10</v>
      </c>
    </row>
    <row r="697" spans="1:8" x14ac:dyDescent="0.25">
      <c r="A697" s="23">
        <v>12</v>
      </c>
      <c r="B697" s="23" t="s">
        <v>749</v>
      </c>
      <c r="C697" s="23">
        <v>84002788</v>
      </c>
      <c r="D697" s="23" t="s">
        <v>6</v>
      </c>
      <c r="E697" s="23" t="s">
        <v>12</v>
      </c>
      <c r="F697" s="23">
        <v>5.8836840000000001E-3</v>
      </c>
      <c r="G697" s="23">
        <v>0.61958644200000002</v>
      </c>
      <c r="H697" s="24" t="s">
        <v>10</v>
      </c>
    </row>
    <row r="698" spans="1:8" x14ac:dyDescent="0.25">
      <c r="A698" s="23">
        <v>12</v>
      </c>
      <c r="B698" s="23" t="s">
        <v>750</v>
      </c>
      <c r="C698" s="23">
        <v>84024485</v>
      </c>
      <c r="D698" s="23" t="s">
        <v>6</v>
      </c>
      <c r="E698" s="23" t="s">
        <v>7</v>
      </c>
      <c r="F698" s="23">
        <v>5.8357460000000002E-3</v>
      </c>
      <c r="G698" s="23">
        <v>0.62542218800000005</v>
      </c>
      <c r="H698" s="24" t="s">
        <v>10</v>
      </c>
    </row>
    <row r="699" spans="1:8" x14ac:dyDescent="0.25">
      <c r="A699" s="23">
        <v>12</v>
      </c>
      <c r="B699" s="23" t="s">
        <v>751</v>
      </c>
      <c r="C699" s="23">
        <v>84002159</v>
      </c>
      <c r="D699" s="23" t="s">
        <v>12</v>
      </c>
      <c r="E699" s="23" t="s">
        <v>13</v>
      </c>
      <c r="F699" s="23">
        <v>5.8309099999999999E-3</v>
      </c>
      <c r="G699" s="23">
        <v>0.63125309799999996</v>
      </c>
      <c r="H699" s="24" t="s">
        <v>10</v>
      </c>
    </row>
    <row r="700" spans="1:8" x14ac:dyDescent="0.25">
      <c r="A700" s="23">
        <v>12</v>
      </c>
      <c r="B700" s="23" t="s">
        <v>752</v>
      </c>
      <c r="C700" s="23">
        <v>84037457</v>
      </c>
      <c r="D700" s="23" t="s">
        <v>7</v>
      </c>
      <c r="E700" s="23" t="s">
        <v>6</v>
      </c>
      <c r="F700" s="23">
        <v>5.8260789999999996E-3</v>
      </c>
      <c r="G700" s="23">
        <v>0.63707917700000005</v>
      </c>
      <c r="H700" s="24" t="s">
        <v>10</v>
      </c>
    </row>
    <row r="701" spans="1:8" x14ac:dyDescent="0.25">
      <c r="A701" s="23">
        <v>12</v>
      </c>
      <c r="B701" s="23" t="s">
        <v>753</v>
      </c>
      <c r="C701" s="23">
        <v>84073877</v>
      </c>
      <c r="D701" s="23" t="s">
        <v>7</v>
      </c>
      <c r="E701" s="23" t="s">
        <v>6</v>
      </c>
      <c r="F701" s="23">
        <v>5.8020889999999999E-3</v>
      </c>
      <c r="G701" s="23">
        <v>0.64288126599999995</v>
      </c>
      <c r="H701" s="24" t="s">
        <v>10</v>
      </c>
    </row>
    <row r="702" spans="1:8" x14ac:dyDescent="0.25">
      <c r="A702" s="23">
        <v>12</v>
      </c>
      <c r="B702" s="23" t="s">
        <v>754</v>
      </c>
      <c r="C702" s="23">
        <v>84000691</v>
      </c>
      <c r="D702" s="23" t="s">
        <v>6</v>
      </c>
      <c r="E702" s="23" t="s">
        <v>7</v>
      </c>
      <c r="F702" s="23">
        <v>5.7557429999999998E-3</v>
      </c>
      <c r="G702" s="23">
        <v>0.64863700899999999</v>
      </c>
      <c r="H702" s="24" t="s">
        <v>10</v>
      </c>
    </row>
    <row r="703" spans="1:8" x14ac:dyDescent="0.25">
      <c r="A703" s="23">
        <v>12</v>
      </c>
      <c r="B703" s="23" t="s">
        <v>755</v>
      </c>
      <c r="C703" s="23">
        <v>84024119</v>
      </c>
      <c r="D703" s="23" t="s">
        <v>13</v>
      </c>
      <c r="E703" s="23" t="s">
        <v>12</v>
      </c>
      <c r="F703" s="23">
        <v>5.7075320000000004E-3</v>
      </c>
      <c r="G703" s="23">
        <v>0.65434454099999995</v>
      </c>
      <c r="H703" s="24" t="s">
        <v>10</v>
      </c>
    </row>
    <row r="704" spans="1:8" x14ac:dyDescent="0.25">
      <c r="A704" s="23">
        <v>12</v>
      </c>
      <c r="B704" s="23" t="s">
        <v>756</v>
      </c>
      <c r="C704" s="23">
        <v>84080403</v>
      </c>
      <c r="D704" s="23" t="s">
        <v>13</v>
      </c>
      <c r="E704" s="23" t="s">
        <v>12</v>
      </c>
      <c r="F704" s="23">
        <v>5.6801569999999999E-3</v>
      </c>
      <c r="G704" s="23">
        <v>0.66002469799999997</v>
      </c>
      <c r="H704" s="24" t="s">
        <v>10</v>
      </c>
    </row>
    <row r="705" spans="1:8" x14ac:dyDescent="0.25">
      <c r="A705" s="23">
        <v>12</v>
      </c>
      <c r="B705" s="23" t="s">
        <v>757</v>
      </c>
      <c r="C705" s="23">
        <v>84001619</v>
      </c>
      <c r="D705" s="23" t="s">
        <v>12</v>
      </c>
      <c r="E705" s="23" t="s">
        <v>13</v>
      </c>
      <c r="F705" s="23">
        <v>5.5920539999999999E-3</v>
      </c>
      <c r="G705" s="23">
        <v>0.66561675200000003</v>
      </c>
      <c r="H705" s="24" t="s">
        <v>10</v>
      </c>
    </row>
    <row r="706" spans="1:8" x14ac:dyDescent="0.25">
      <c r="A706" s="23">
        <v>12</v>
      </c>
      <c r="B706" s="23" t="s">
        <v>758</v>
      </c>
      <c r="C706" s="23">
        <v>83956403</v>
      </c>
      <c r="D706" s="23" t="s">
        <v>7</v>
      </c>
      <c r="E706" s="23" t="s">
        <v>13</v>
      </c>
      <c r="F706" s="23">
        <v>5.5807219999999998E-3</v>
      </c>
      <c r="G706" s="23">
        <v>0.67119747399999996</v>
      </c>
      <c r="H706" s="24" t="s">
        <v>10</v>
      </c>
    </row>
    <row r="707" spans="1:8" x14ac:dyDescent="0.25">
      <c r="A707" s="23">
        <v>12</v>
      </c>
      <c r="B707" s="23" t="s">
        <v>759</v>
      </c>
      <c r="C707" s="23">
        <v>83974400</v>
      </c>
      <c r="D707" s="23" t="s">
        <v>12</v>
      </c>
      <c r="E707" s="23" t="s">
        <v>13</v>
      </c>
      <c r="F707" s="23">
        <v>5.5798610000000002E-3</v>
      </c>
      <c r="G707" s="23">
        <v>0.67677733500000004</v>
      </c>
      <c r="H707" s="24" t="s">
        <v>10</v>
      </c>
    </row>
    <row r="708" spans="1:8" x14ac:dyDescent="0.25">
      <c r="A708" s="23">
        <v>12</v>
      </c>
      <c r="B708" s="23" t="s">
        <v>760</v>
      </c>
      <c r="C708" s="23">
        <v>83982973</v>
      </c>
      <c r="D708" s="23" t="s">
        <v>7</v>
      </c>
      <c r="E708" s="23" t="s">
        <v>6</v>
      </c>
      <c r="F708" s="23">
        <v>5.4779410000000001E-3</v>
      </c>
      <c r="G708" s="23">
        <v>0.68225527600000002</v>
      </c>
      <c r="H708" s="24" t="s">
        <v>10</v>
      </c>
    </row>
    <row r="709" spans="1:8" x14ac:dyDescent="0.25">
      <c r="A709" s="23">
        <v>12</v>
      </c>
      <c r="B709" s="23" t="s">
        <v>761</v>
      </c>
      <c r="C709" s="23">
        <v>84007234</v>
      </c>
      <c r="D709" s="23" t="s">
        <v>12</v>
      </c>
      <c r="E709" s="23" t="s">
        <v>13</v>
      </c>
      <c r="F709" s="23">
        <v>5.4688169999999999E-3</v>
      </c>
      <c r="G709" s="23">
        <v>0.68772409300000004</v>
      </c>
      <c r="H709" s="24" t="s">
        <v>10</v>
      </c>
    </row>
    <row r="710" spans="1:8" x14ac:dyDescent="0.25">
      <c r="A710" s="23">
        <v>12</v>
      </c>
      <c r="B710" s="23" t="s">
        <v>762</v>
      </c>
      <c r="C710" s="23">
        <v>83991624</v>
      </c>
      <c r="D710" s="23" t="s">
        <v>6</v>
      </c>
      <c r="E710" s="23" t="s">
        <v>12</v>
      </c>
      <c r="F710" s="23">
        <v>5.4286559999999996E-3</v>
      </c>
      <c r="G710" s="23">
        <v>0.69315274900000001</v>
      </c>
      <c r="H710" s="24" t="s">
        <v>10</v>
      </c>
    </row>
    <row r="711" spans="1:8" x14ac:dyDescent="0.25">
      <c r="A711" s="23">
        <v>12</v>
      </c>
      <c r="B711" s="23" t="s">
        <v>763</v>
      </c>
      <c r="C711" s="23">
        <v>84005757</v>
      </c>
      <c r="D711" s="23" t="s">
        <v>7</v>
      </c>
      <c r="E711" s="23" t="s">
        <v>6</v>
      </c>
      <c r="F711" s="23">
        <v>5.4060159999999996E-3</v>
      </c>
      <c r="G711" s="23">
        <v>0.69855876500000003</v>
      </c>
      <c r="H711" s="24" t="s">
        <v>10</v>
      </c>
    </row>
    <row r="712" spans="1:8" x14ac:dyDescent="0.25">
      <c r="A712" s="23">
        <v>12</v>
      </c>
      <c r="B712" s="23" t="s">
        <v>764</v>
      </c>
      <c r="C712" s="23">
        <v>83977425</v>
      </c>
      <c r="D712" s="23" t="s">
        <v>12</v>
      </c>
      <c r="E712" s="23" t="s">
        <v>13</v>
      </c>
      <c r="F712" s="23">
        <v>5.3709159999999999E-3</v>
      </c>
      <c r="G712" s="23">
        <v>0.70392968099999997</v>
      </c>
      <c r="H712" s="24" t="s">
        <v>10</v>
      </c>
    </row>
    <row r="713" spans="1:8" x14ac:dyDescent="0.25">
      <c r="A713" s="23">
        <v>12</v>
      </c>
      <c r="B713" s="23" t="s">
        <v>765</v>
      </c>
      <c r="C713" s="23">
        <v>83976090</v>
      </c>
      <c r="D713" s="23" t="s">
        <v>7</v>
      </c>
      <c r="E713" s="23" t="s">
        <v>6</v>
      </c>
      <c r="F713" s="23">
        <v>5.3653779999999996E-3</v>
      </c>
      <c r="G713" s="23">
        <v>0.70929505900000001</v>
      </c>
      <c r="H713" s="24" t="s">
        <v>10</v>
      </c>
    </row>
    <row r="714" spans="1:8" x14ac:dyDescent="0.25">
      <c r="A714" s="23">
        <v>12</v>
      </c>
      <c r="B714" s="23" t="s">
        <v>766</v>
      </c>
      <c r="C714" s="23">
        <v>84007581</v>
      </c>
      <c r="D714" s="23" t="s">
        <v>12</v>
      </c>
      <c r="E714" s="23" t="s">
        <v>13</v>
      </c>
      <c r="F714" s="23">
        <v>5.3496380000000003E-3</v>
      </c>
      <c r="G714" s="23">
        <v>0.714644697</v>
      </c>
      <c r="H714" s="24" t="s">
        <v>10</v>
      </c>
    </row>
    <row r="715" spans="1:8" x14ac:dyDescent="0.25">
      <c r="A715" s="23">
        <v>12</v>
      </c>
      <c r="B715" s="23" t="s">
        <v>767</v>
      </c>
      <c r="C715" s="23">
        <v>84077656</v>
      </c>
      <c r="D715" s="23" t="s">
        <v>12</v>
      </c>
      <c r="E715" s="23" t="s">
        <v>13</v>
      </c>
      <c r="F715" s="23">
        <v>5.1734989999999998E-3</v>
      </c>
      <c r="G715" s="23">
        <v>0.71981819599999997</v>
      </c>
      <c r="H715" s="24" t="s">
        <v>10</v>
      </c>
    </row>
    <row r="716" spans="1:8" x14ac:dyDescent="0.25">
      <c r="A716" s="23">
        <v>12</v>
      </c>
      <c r="B716" s="23" t="s">
        <v>768</v>
      </c>
      <c r="C716" s="23">
        <v>84000668</v>
      </c>
      <c r="D716" s="23" t="s">
        <v>7</v>
      </c>
      <c r="E716" s="23" t="s">
        <v>13</v>
      </c>
      <c r="F716" s="23">
        <v>5.1662849999999996E-3</v>
      </c>
      <c r="G716" s="23">
        <v>0.72498448100000001</v>
      </c>
      <c r="H716" s="24" t="s">
        <v>10</v>
      </c>
    </row>
    <row r="717" spans="1:8" x14ac:dyDescent="0.25">
      <c r="A717" s="23">
        <v>12</v>
      </c>
      <c r="B717" s="23" t="s">
        <v>769</v>
      </c>
      <c r="C717" s="23">
        <v>83996045</v>
      </c>
      <c r="D717" s="23" t="s">
        <v>7</v>
      </c>
      <c r="E717" s="23" t="s">
        <v>6</v>
      </c>
      <c r="F717" s="23">
        <v>5.1398019999999997E-3</v>
      </c>
      <c r="G717" s="23">
        <v>0.73012428299999999</v>
      </c>
      <c r="H717" s="24" t="s">
        <v>10</v>
      </c>
    </row>
    <row r="718" spans="1:8" x14ac:dyDescent="0.25">
      <c r="A718" s="23">
        <v>12</v>
      </c>
      <c r="B718" s="23" t="s">
        <v>770</v>
      </c>
      <c r="C718" s="23">
        <v>83996084</v>
      </c>
      <c r="D718" s="23" t="s">
        <v>6</v>
      </c>
      <c r="E718" s="23" t="s">
        <v>7</v>
      </c>
      <c r="F718" s="23">
        <v>5.1398019999999997E-3</v>
      </c>
      <c r="G718" s="23">
        <v>0.73526408499999996</v>
      </c>
      <c r="H718" s="24" t="s">
        <v>10</v>
      </c>
    </row>
    <row r="719" spans="1:8" x14ac:dyDescent="0.25">
      <c r="A719" s="23">
        <v>12</v>
      </c>
      <c r="B719" s="23" t="s">
        <v>771</v>
      </c>
      <c r="C719" s="23">
        <v>84020389</v>
      </c>
      <c r="D719" s="23" t="s">
        <v>6</v>
      </c>
      <c r="E719" s="23" t="s">
        <v>7</v>
      </c>
      <c r="F719" s="23">
        <v>5.03639E-3</v>
      </c>
      <c r="G719" s="23">
        <v>0.74030047499999996</v>
      </c>
      <c r="H719" s="24" t="s">
        <v>10</v>
      </c>
    </row>
    <row r="720" spans="1:8" x14ac:dyDescent="0.25">
      <c r="A720" s="23">
        <v>12</v>
      </c>
      <c r="B720" s="23" t="s">
        <v>772</v>
      </c>
      <c r="C720" s="23">
        <v>84004796</v>
      </c>
      <c r="D720" s="23" t="s">
        <v>12</v>
      </c>
      <c r="E720" s="23" t="s">
        <v>18</v>
      </c>
      <c r="F720" s="23">
        <v>4.9231190000000001E-3</v>
      </c>
      <c r="G720" s="23">
        <v>0.74522359400000004</v>
      </c>
      <c r="H720" s="24" t="s">
        <v>10</v>
      </c>
    </row>
    <row r="721" spans="1:8" x14ac:dyDescent="0.25">
      <c r="A721" s="23">
        <v>12</v>
      </c>
      <c r="B721" s="23" t="s">
        <v>773</v>
      </c>
      <c r="C721" s="23">
        <v>84022876</v>
      </c>
      <c r="D721" s="23" t="s">
        <v>6</v>
      </c>
      <c r="E721" s="23" t="s">
        <v>7</v>
      </c>
      <c r="F721" s="23">
        <v>4.6578160000000004E-3</v>
      </c>
      <c r="G721" s="23">
        <v>0.74988140999999997</v>
      </c>
      <c r="H721" s="24" t="s">
        <v>10</v>
      </c>
    </row>
    <row r="722" spans="1:8" x14ac:dyDescent="0.25">
      <c r="A722" s="23">
        <v>12</v>
      </c>
      <c r="B722" s="23" t="s">
        <v>774</v>
      </c>
      <c r="C722" s="23">
        <v>83986665</v>
      </c>
      <c r="D722" s="23" t="s">
        <v>12</v>
      </c>
      <c r="E722" s="23" t="s">
        <v>13</v>
      </c>
      <c r="F722" s="23">
        <v>4.638316E-3</v>
      </c>
      <c r="G722" s="23">
        <v>0.75451972599999995</v>
      </c>
      <c r="H722" s="24" t="s">
        <v>10</v>
      </c>
    </row>
    <row r="723" spans="1:8" x14ac:dyDescent="0.25">
      <c r="A723" s="23">
        <v>12</v>
      </c>
      <c r="B723" s="23" t="s">
        <v>775</v>
      </c>
      <c r="C723" s="23">
        <v>83973287</v>
      </c>
      <c r="D723" s="23" t="s">
        <v>12</v>
      </c>
      <c r="E723" s="23" t="s">
        <v>6</v>
      </c>
      <c r="F723" s="23">
        <v>4.6300150000000003E-3</v>
      </c>
      <c r="G723" s="23">
        <v>0.75914974099999999</v>
      </c>
      <c r="H723" s="24" t="s">
        <v>10</v>
      </c>
    </row>
    <row r="724" spans="1:8" x14ac:dyDescent="0.25">
      <c r="A724" s="23">
        <v>12</v>
      </c>
      <c r="B724" s="23" t="s">
        <v>776</v>
      </c>
      <c r="C724" s="23">
        <v>83973565</v>
      </c>
      <c r="D724" s="23" t="s">
        <v>777</v>
      </c>
      <c r="E724" s="23" t="s">
        <v>6</v>
      </c>
      <c r="F724" s="23">
        <v>4.5253519999999998E-3</v>
      </c>
      <c r="G724" s="23">
        <v>0.76367509300000003</v>
      </c>
      <c r="H724" s="24" t="s">
        <v>10</v>
      </c>
    </row>
    <row r="725" spans="1:8" x14ac:dyDescent="0.25">
      <c r="A725" s="23">
        <v>12</v>
      </c>
      <c r="B725" s="23" t="s">
        <v>778</v>
      </c>
      <c r="C725" s="23">
        <v>84006453</v>
      </c>
      <c r="D725" s="23" t="s">
        <v>13</v>
      </c>
      <c r="E725" s="23" t="s">
        <v>12</v>
      </c>
      <c r="F725" s="23">
        <v>4.4466439999999996E-3</v>
      </c>
      <c r="G725" s="23">
        <v>0.76812173699999997</v>
      </c>
      <c r="H725" s="24" t="s">
        <v>10</v>
      </c>
    </row>
    <row r="726" spans="1:8" x14ac:dyDescent="0.25">
      <c r="A726" s="23">
        <v>12</v>
      </c>
      <c r="B726" s="23" t="s">
        <v>779</v>
      </c>
      <c r="C726" s="23">
        <v>84021294</v>
      </c>
      <c r="D726" s="23" t="s">
        <v>7</v>
      </c>
      <c r="E726" s="23" t="s">
        <v>12</v>
      </c>
      <c r="F726" s="23">
        <v>4.3987510000000002E-3</v>
      </c>
      <c r="G726" s="23">
        <v>0.77252048799999995</v>
      </c>
      <c r="H726" s="24" t="s">
        <v>10</v>
      </c>
    </row>
    <row r="727" spans="1:8" x14ac:dyDescent="0.25">
      <c r="A727" s="23">
        <v>12</v>
      </c>
      <c r="B727" s="23" t="s">
        <v>780</v>
      </c>
      <c r="C727" s="23">
        <v>84065780</v>
      </c>
      <c r="D727" s="23" t="s">
        <v>6</v>
      </c>
      <c r="E727" s="23" t="s">
        <v>13</v>
      </c>
      <c r="F727" s="23">
        <v>4.291413E-3</v>
      </c>
      <c r="G727" s="23">
        <v>0.77681190099999997</v>
      </c>
      <c r="H727" s="24" t="s">
        <v>10</v>
      </c>
    </row>
    <row r="728" spans="1:8" x14ac:dyDescent="0.25">
      <c r="A728" s="23">
        <v>12</v>
      </c>
      <c r="B728" s="23" t="s">
        <v>781</v>
      </c>
      <c r="C728" s="23">
        <v>84017270</v>
      </c>
      <c r="D728" s="23" t="s">
        <v>13</v>
      </c>
      <c r="E728" s="23" t="s">
        <v>12</v>
      </c>
      <c r="F728" s="23">
        <v>4.2776999999999997E-3</v>
      </c>
      <c r="G728" s="23">
        <v>0.78108960100000002</v>
      </c>
      <c r="H728" s="24" t="s">
        <v>10</v>
      </c>
    </row>
    <row r="729" spans="1:8" x14ac:dyDescent="0.25">
      <c r="A729" s="23">
        <v>12</v>
      </c>
      <c r="B729" s="23" t="s">
        <v>782</v>
      </c>
      <c r="C729" s="23">
        <v>84018850</v>
      </c>
      <c r="D729" s="23" t="s">
        <v>13</v>
      </c>
      <c r="E729" s="23" t="s">
        <v>12</v>
      </c>
      <c r="F729" s="23">
        <v>4.2731519999999997E-3</v>
      </c>
      <c r="G729" s="23">
        <v>0.78536275300000002</v>
      </c>
      <c r="H729" s="24" t="s">
        <v>10</v>
      </c>
    </row>
    <row r="730" spans="1:8" x14ac:dyDescent="0.25">
      <c r="A730" s="23">
        <v>12</v>
      </c>
      <c r="B730" s="23" t="s">
        <v>783</v>
      </c>
      <c r="C730" s="23">
        <v>84019008</v>
      </c>
      <c r="D730" s="23" t="s">
        <v>6</v>
      </c>
      <c r="E730" s="23" t="s">
        <v>7</v>
      </c>
      <c r="F730" s="23">
        <v>4.2731519999999997E-3</v>
      </c>
      <c r="G730" s="23">
        <v>0.78963590500000003</v>
      </c>
      <c r="H730" s="24" t="s">
        <v>10</v>
      </c>
    </row>
    <row r="731" spans="1:8" x14ac:dyDescent="0.25">
      <c r="A731" s="23">
        <v>12</v>
      </c>
      <c r="B731" s="23" t="s">
        <v>784</v>
      </c>
      <c r="C731" s="23">
        <v>84023176</v>
      </c>
      <c r="D731" s="23" t="s">
        <v>7</v>
      </c>
      <c r="E731" s="23" t="s">
        <v>6</v>
      </c>
      <c r="F731" s="23">
        <v>4.2452119999999999E-3</v>
      </c>
      <c r="G731" s="23">
        <v>0.79388111699999997</v>
      </c>
      <c r="H731" s="24" t="s">
        <v>10</v>
      </c>
    </row>
    <row r="732" spans="1:8" x14ac:dyDescent="0.25">
      <c r="A732" s="23">
        <v>12</v>
      </c>
      <c r="B732" s="23" t="s">
        <v>785</v>
      </c>
      <c r="C732" s="23">
        <v>84014959</v>
      </c>
      <c r="D732" s="23" t="s">
        <v>13</v>
      </c>
      <c r="E732" s="23" t="s">
        <v>6</v>
      </c>
      <c r="F732" s="23">
        <v>4.2019550000000003E-3</v>
      </c>
      <c r="G732" s="23">
        <v>0.79808307199999995</v>
      </c>
      <c r="H732" s="24" t="s">
        <v>10</v>
      </c>
    </row>
    <row r="733" spans="1:8" x14ac:dyDescent="0.25">
      <c r="A733" s="23">
        <v>12</v>
      </c>
      <c r="B733" s="23" t="s">
        <v>786</v>
      </c>
      <c r="C733" s="23">
        <v>84014359</v>
      </c>
      <c r="D733" s="23" t="s">
        <v>12</v>
      </c>
      <c r="E733" s="23" t="s">
        <v>13</v>
      </c>
      <c r="F733" s="23">
        <v>4.1984630000000004E-3</v>
      </c>
      <c r="G733" s="23">
        <v>0.80228153499999999</v>
      </c>
      <c r="H733" s="24" t="s">
        <v>10</v>
      </c>
    </row>
    <row r="734" spans="1:8" x14ac:dyDescent="0.25">
      <c r="A734" s="23">
        <v>12</v>
      </c>
      <c r="B734" s="23" t="s">
        <v>787</v>
      </c>
      <c r="C734" s="23">
        <v>83979286</v>
      </c>
      <c r="D734" s="23" t="s">
        <v>7</v>
      </c>
      <c r="E734" s="23" t="s">
        <v>6</v>
      </c>
      <c r="F734" s="23">
        <v>3.9898850000000003E-3</v>
      </c>
      <c r="G734" s="23">
        <v>0.80627141999999996</v>
      </c>
      <c r="H734" s="24" t="s">
        <v>10</v>
      </c>
    </row>
    <row r="735" spans="1:8" x14ac:dyDescent="0.25">
      <c r="A735" s="23">
        <v>12</v>
      </c>
      <c r="B735" s="23" t="s">
        <v>788</v>
      </c>
      <c r="C735" s="23">
        <v>83993037</v>
      </c>
      <c r="D735" s="23" t="s">
        <v>12</v>
      </c>
      <c r="E735" s="23" t="s">
        <v>7</v>
      </c>
      <c r="F735" s="23">
        <v>3.9283790000000001E-3</v>
      </c>
      <c r="G735" s="23">
        <v>0.81019979900000005</v>
      </c>
      <c r="H735" s="24" t="s">
        <v>10</v>
      </c>
    </row>
    <row r="736" spans="1:8" x14ac:dyDescent="0.25">
      <c r="A736" s="23">
        <v>12</v>
      </c>
      <c r="B736" s="23" t="s">
        <v>789</v>
      </c>
      <c r="C736" s="23">
        <v>84048314</v>
      </c>
      <c r="D736" s="23" t="s">
        <v>12</v>
      </c>
      <c r="E736" s="23" t="s">
        <v>13</v>
      </c>
      <c r="F736" s="23">
        <v>3.6408040000000001E-3</v>
      </c>
      <c r="G736" s="23">
        <v>0.81384060300000005</v>
      </c>
      <c r="H736" s="24" t="s">
        <v>10</v>
      </c>
    </row>
    <row r="737" spans="1:8" x14ac:dyDescent="0.25">
      <c r="A737" s="23">
        <v>12</v>
      </c>
      <c r="B737" s="23" t="s">
        <v>790</v>
      </c>
      <c r="C737" s="23">
        <v>84049643</v>
      </c>
      <c r="D737" s="23" t="s">
        <v>13</v>
      </c>
      <c r="E737" s="23" t="s">
        <v>12</v>
      </c>
      <c r="F737" s="23">
        <v>3.6082229999999998E-3</v>
      </c>
      <c r="G737" s="23">
        <v>0.81744882600000002</v>
      </c>
      <c r="H737" s="24" t="s">
        <v>10</v>
      </c>
    </row>
    <row r="738" spans="1:8" x14ac:dyDescent="0.25">
      <c r="A738" s="23">
        <v>12</v>
      </c>
      <c r="B738" s="23" t="s">
        <v>791</v>
      </c>
      <c r="C738" s="23">
        <v>84053325</v>
      </c>
      <c r="D738" s="23" t="s">
        <v>12</v>
      </c>
      <c r="E738" s="23" t="s">
        <v>6</v>
      </c>
      <c r="F738" s="23">
        <v>3.5893710000000001E-3</v>
      </c>
      <c r="G738" s="23">
        <v>0.82103819700000003</v>
      </c>
      <c r="H738" s="24" t="s">
        <v>10</v>
      </c>
    </row>
    <row r="739" spans="1:8" x14ac:dyDescent="0.25">
      <c r="A739" s="23">
        <v>12</v>
      </c>
      <c r="B739" s="23" t="s">
        <v>792</v>
      </c>
      <c r="C739" s="23">
        <v>84009783</v>
      </c>
      <c r="D739" s="23" t="s">
        <v>7</v>
      </c>
      <c r="E739" s="23" t="s">
        <v>6</v>
      </c>
      <c r="F739" s="23">
        <v>3.5666410000000002E-3</v>
      </c>
      <c r="G739" s="23">
        <v>0.82460483799999995</v>
      </c>
      <c r="H739" s="24" t="s">
        <v>10</v>
      </c>
    </row>
    <row r="740" spans="1:8" x14ac:dyDescent="0.25">
      <c r="A740" s="23">
        <v>12</v>
      </c>
      <c r="B740" s="23" t="s">
        <v>793</v>
      </c>
      <c r="C740" s="23">
        <v>84064025</v>
      </c>
      <c r="D740" s="23" t="s">
        <v>13</v>
      </c>
      <c r="E740" s="23" t="s">
        <v>12</v>
      </c>
      <c r="F740" s="23">
        <v>3.5339170000000001E-3</v>
      </c>
      <c r="G740" s="23">
        <v>0.828138755</v>
      </c>
      <c r="H740" s="24" t="s">
        <v>10</v>
      </c>
    </row>
    <row r="741" spans="1:8" x14ac:dyDescent="0.25">
      <c r="A741" s="23">
        <v>12</v>
      </c>
      <c r="B741" s="23" t="s">
        <v>794</v>
      </c>
      <c r="C741" s="23">
        <v>83998909</v>
      </c>
      <c r="D741" s="23" t="s">
        <v>13</v>
      </c>
      <c r="E741" s="23" t="s">
        <v>12</v>
      </c>
      <c r="F741" s="23">
        <v>3.5072469999999998E-3</v>
      </c>
      <c r="G741" s="23">
        <v>0.83164600200000005</v>
      </c>
      <c r="H741" s="24" t="s">
        <v>10</v>
      </c>
    </row>
    <row r="742" spans="1:8" x14ac:dyDescent="0.25">
      <c r="A742" s="23">
        <v>12</v>
      </c>
      <c r="B742" s="23" t="s">
        <v>795</v>
      </c>
      <c r="C742" s="23">
        <v>83996127</v>
      </c>
      <c r="D742" s="23" t="s">
        <v>7</v>
      </c>
      <c r="E742" s="23" t="s">
        <v>12</v>
      </c>
      <c r="F742" s="23">
        <v>3.4615879999999998E-3</v>
      </c>
      <c r="G742" s="23">
        <v>0.83510759000000001</v>
      </c>
      <c r="H742" s="24" t="s">
        <v>10</v>
      </c>
    </row>
    <row r="743" spans="1:8" x14ac:dyDescent="0.25">
      <c r="A743" s="23">
        <v>12</v>
      </c>
      <c r="B743" s="23" t="s">
        <v>796</v>
      </c>
      <c r="C743" s="23">
        <v>84003866</v>
      </c>
      <c r="D743" s="23" t="s">
        <v>13</v>
      </c>
      <c r="E743" s="23" t="s">
        <v>12</v>
      </c>
      <c r="F743" s="23">
        <v>3.4303419999999999E-3</v>
      </c>
      <c r="G743" s="23">
        <v>0.83853793200000004</v>
      </c>
      <c r="H743" s="24" t="s">
        <v>10</v>
      </c>
    </row>
    <row r="744" spans="1:8" x14ac:dyDescent="0.25">
      <c r="A744" s="23">
        <v>12</v>
      </c>
      <c r="B744" s="23" t="s">
        <v>797</v>
      </c>
      <c r="C744" s="23">
        <v>84072699</v>
      </c>
      <c r="D744" s="23" t="s">
        <v>12</v>
      </c>
      <c r="E744" s="23" t="s">
        <v>7</v>
      </c>
      <c r="F744" s="23">
        <v>3.4008179999999999E-3</v>
      </c>
      <c r="G744" s="23">
        <v>0.84193874999999996</v>
      </c>
      <c r="H744" s="24" t="s">
        <v>10</v>
      </c>
    </row>
    <row r="745" spans="1:8" x14ac:dyDescent="0.25">
      <c r="A745" s="23">
        <v>12</v>
      </c>
      <c r="B745" s="23" t="s">
        <v>798</v>
      </c>
      <c r="C745" s="23">
        <v>84073534</v>
      </c>
      <c r="D745" s="23" t="s">
        <v>7</v>
      </c>
      <c r="E745" s="23" t="s">
        <v>12</v>
      </c>
      <c r="F745" s="23">
        <v>3.3234359999999999E-3</v>
      </c>
      <c r="G745" s="23">
        <v>0.84526218600000003</v>
      </c>
      <c r="H745" s="24" t="s">
        <v>10</v>
      </c>
    </row>
    <row r="746" spans="1:8" x14ac:dyDescent="0.25">
      <c r="A746" s="23">
        <v>12</v>
      </c>
      <c r="B746" s="23" t="s">
        <v>799</v>
      </c>
      <c r="C746" s="23">
        <v>84060843</v>
      </c>
      <c r="D746" s="23" t="s">
        <v>12</v>
      </c>
      <c r="E746" s="23" t="s">
        <v>13</v>
      </c>
      <c r="F746" s="23">
        <v>3.3199869999999999E-3</v>
      </c>
      <c r="G746" s="23">
        <v>0.84858217300000005</v>
      </c>
      <c r="H746" s="24" t="s">
        <v>10</v>
      </c>
    </row>
    <row r="747" spans="1:8" x14ac:dyDescent="0.25">
      <c r="A747" s="23">
        <v>12</v>
      </c>
      <c r="B747" s="23" t="s">
        <v>800</v>
      </c>
      <c r="C747" s="23">
        <v>84049092</v>
      </c>
      <c r="D747" s="23" t="s">
        <v>801</v>
      </c>
      <c r="E747" s="23" t="s">
        <v>6</v>
      </c>
      <c r="F747" s="23">
        <v>3.1721330000000002E-3</v>
      </c>
      <c r="G747" s="23">
        <v>0.85175430600000002</v>
      </c>
      <c r="H747" s="24" t="s">
        <v>10</v>
      </c>
    </row>
    <row r="748" spans="1:8" x14ac:dyDescent="0.25">
      <c r="A748" s="23">
        <v>12</v>
      </c>
      <c r="B748" s="23" t="s">
        <v>802</v>
      </c>
      <c r="C748" s="23">
        <v>83993643</v>
      </c>
      <c r="D748" s="23" t="s">
        <v>13</v>
      </c>
      <c r="E748" s="23" t="s">
        <v>12</v>
      </c>
      <c r="F748" s="23">
        <v>3.1034690000000002E-3</v>
      </c>
      <c r="G748" s="23">
        <v>0.85485777500000004</v>
      </c>
      <c r="H748" s="24" t="s">
        <v>10</v>
      </c>
    </row>
    <row r="749" spans="1:8" x14ac:dyDescent="0.25">
      <c r="A749" s="23">
        <v>12</v>
      </c>
      <c r="B749" s="23" t="s">
        <v>803</v>
      </c>
      <c r="C749" s="23">
        <v>84076921</v>
      </c>
      <c r="D749" s="23" t="s">
        <v>12</v>
      </c>
      <c r="E749" s="23" t="s">
        <v>6</v>
      </c>
      <c r="F749" s="23">
        <v>3.0442780000000001E-3</v>
      </c>
      <c r="G749" s="23">
        <v>0.857902053</v>
      </c>
      <c r="H749" s="24" t="s">
        <v>10</v>
      </c>
    </row>
    <row r="750" spans="1:8" x14ac:dyDescent="0.25">
      <c r="A750" s="23">
        <v>12</v>
      </c>
      <c r="B750" s="23" t="s">
        <v>804</v>
      </c>
      <c r="C750" s="23">
        <v>84065648</v>
      </c>
      <c r="D750" s="23" t="s">
        <v>6</v>
      </c>
      <c r="E750" s="23" t="s">
        <v>7</v>
      </c>
      <c r="F750" s="23">
        <v>2.767294E-3</v>
      </c>
      <c r="G750" s="23">
        <v>0.86066934699999997</v>
      </c>
      <c r="H750" s="24" t="s">
        <v>10</v>
      </c>
    </row>
    <row r="751" spans="1:8" x14ac:dyDescent="0.25">
      <c r="A751" s="23">
        <v>12</v>
      </c>
      <c r="B751" s="23" t="s">
        <v>805</v>
      </c>
      <c r="C751" s="23">
        <v>84028783</v>
      </c>
      <c r="D751" s="23" t="s">
        <v>6</v>
      </c>
      <c r="E751" s="23" t="s">
        <v>7</v>
      </c>
      <c r="F751" s="23">
        <v>2.6573479999999999E-3</v>
      </c>
      <c r="G751" s="23">
        <v>0.86332669500000003</v>
      </c>
      <c r="H751" s="24" t="s">
        <v>10</v>
      </c>
    </row>
    <row r="752" spans="1:8" x14ac:dyDescent="0.25">
      <c r="A752" s="23">
        <v>12</v>
      </c>
      <c r="B752" s="23" t="s">
        <v>806</v>
      </c>
      <c r="C752" s="23">
        <v>84031133</v>
      </c>
      <c r="D752" s="23" t="s">
        <v>6</v>
      </c>
      <c r="E752" s="23" t="s">
        <v>7</v>
      </c>
      <c r="F752" s="23">
        <v>2.5639780000000002E-3</v>
      </c>
      <c r="G752" s="23">
        <v>0.865890673</v>
      </c>
      <c r="H752" s="24" t="s">
        <v>10</v>
      </c>
    </row>
    <row r="753" spans="1:8" x14ac:dyDescent="0.25">
      <c r="A753" s="23">
        <v>12</v>
      </c>
      <c r="B753" s="23" t="s">
        <v>807</v>
      </c>
      <c r="C753" s="23">
        <v>84061713</v>
      </c>
      <c r="D753" s="23" t="s">
        <v>7</v>
      </c>
      <c r="E753" s="23" t="s">
        <v>6</v>
      </c>
      <c r="F753" s="23">
        <v>2.5470200000000001E-3</v>
      </c>
      <c r="G753" s="23">
        <v>0.86843769299999996</v>
      </c>
      <c r="H753" s="24" t="s">
        <v>10</v>
      </c>
    </row>
    <row r="754" spans="1:8" x14ac:dyDescent="0.25">
      <c r="A754" s="23">
        <v>12</v>
      </c>
      <c r="B754" s="23" t="s">
        <v>808</v>
      </c>
      <c r="C754" s="23">
        <v>84051712</v>
      </c>
      <c r="D754" s="23" t="s">
        <v>7</v>
      </c>
      <c r="E754" s="23" t="s">
        <v>13</v>
      </c>
      <c r="F754" s="23">
        <v>2.534162E-3</v>
      </c>
      <c r="G754" s="23">
        <v>0.87097185499999996</v>
      </c>
      <c r="H754" s="24" t="s">
        <v>10</v>
      </c>
    </row>
    <row r="755" spans="1:8" x14ac:dyDescent="0.25">
      <c r="A755" s="23">
        <v>12</v>
      </c>
      <c r="B755" s="23" t="s">
        <v>809</v>
      </c>
      <c r="C755" s="23">
        <v>84038447</v>
      </c>
      <c r="D755" s="23" t="s">
        <v>13</v>
      </c>
      <c r="E755" s="23" t="s">
        <v>7</v>
      </c>
      <c r="F755" s="23">
        <v>2.492817E-3</v>
      </c>
      <c r="G755" s="23">
        <v>0.873464672</v>
      </c>
      <c r="H755" s="24" t="s">
        <v>10</v>
      </c>
    </row>
    <row r="756" spans="1:8" x14ac:dyDescent="0.25">
      <c r="A756" s="23">
        <v>12</v>
      </c>
      <c r="B756" s="23" t="s">
        <v>810</v>
      </c>
      <c r="C756" s="23">
        <v>83978393</v>
      </c>
      <c r="D756" s="23" t="s">
        <v>12</v>
      </c>
      <c r="E756" s="23" t="s">
        <v>6</v>
      </c>
      <c r="F756" s="23">
        <v>2.4806089999999999E-3</v>
      </c>
      <c r="G756" s="23">
        <v>0.87594528100000002</v>
      </c>
      <c r="H756" s="24" t="s">
        <v>10</v>
      </c>
    </row>
    <row r="757" spans="1:8" x14ac:dyDescent="0.25">
      <c r="A757" s="23">
        <v>12</v>
      </c>
      <c r="B757" s="23" t="s">
        <v>811</v>
      </c>
      <c r="C757" s="23">
        <v>83987032</v>
      </c>
      <c r="D757" s="23" t="s">
        <v>12</v>
      </c>
      <c r="E757" s="23" t="s">
        <v>7</v>
      </c>
      <c r="F757" s="23">
        <v>2.4285629999999999E-3</v>
      </c>
      <c r="G757" s="23">
        <v>0.87837384399999996</v>
      </c>
      <c r="H757" s="24" t="s">
        <v>10</v>
      </c>
    </row>
    <row r="758" spans="1:8" x14ac:dyDescent="0.25">
      <c r="A758" s="23">
        <v>12</v>
      </c>
      <c r="B758" s="23" t="s">
        <v>812</v>
      </c>
      <c r="C758" s="23">
        <v>84031230</v>
      </c>
      <c r="D758" s="23" t="s">
        <v>13</v>
      </c>
      <c r="E758" s="23" t="s">
        <v>6</v>
      </c>
      <c r="F758" s="23">
        <v>2.4239650000000001E-3</v>
      </c>
      <c r="G758" s="23">
        <v>0.88079780900000004</v>
      </c>
      <c r="H758" s="24" t="s">
        <v>10</v>
      </c>
    </row>
    <row r="759" spans="1:8" x14ac:dyDescent="0.25">
      <c r="A759" s="23">
        <v>12</v>
      </c>
      <c r="B759" s="23" t="s">
        <v>813</v>
      </c>
      <c r="C759" s="23">
        <v>84049797</v>
      </c>
      <c r="D759" s="23" t="s">
        <v>13</v>
      </c>
      <c r="E759" s="23" t="s">
        <v>7</v>
      </c>
      <c r="F759" s="23">
        <v>2.3812899999999999E-3</v>
      </c>
      <c r="G759" s="23">
        <v>0.88317909900000002</v>
      </c>
      <c r="H759" s="24" t="s">
        <v>10</v>
      </c>
    </row>
    <row r="760" spans="1:8" x14ac:dyDescent="0.25">
      <c r="A760" s="23">
        <v>12</v>
      </c>
      <c r="B760" s="23" t="s">
        <v>814</v>
      </c>
      <c r="C760" s="23">
        <v>84050621</v>
      </c>
      <c r="D760" s="23" t="s">
        <v>7</v>
      </c>
      <c r="E760" s="23" t="s">
        <v>6</v>
      </c>
      <c r="F760" s="23">
        <v>2.2870960000000002E-3</v>
      </c>
      <c r="G760" s="23">
        <v>0.88546619500000001</v>
      </c>
      <c r="H760" s="24" t="s">
        <v>10</v>
      </c>
    </row>
    <row r="761" spans="1:8" x14ac:dyDescent="0.25">
      <c r="A761" s="23">
        <v>12</v>
      </c>
      <c r="B761" s="23" t="s">
        <v>815</v>
      </c>
      <c r="C761" s="23">
        <v>84036222</v>
      </c>
      <c r="D761" s="23" t="s">
        <v>6</v>
      </c>
      <c r="E761" s="23" t="s">
        <v>13</v>
      </c>
      <c r="F761" s="23">
        <v>2.2851009999999999E-3</v>
      </c>
      <c r="G761" s="23">
        <v>0.88775129600000002</v>
      </c>
      <c r="H761" s="24" t="s">
        <v>10</v>
      </c>
    </row>
    <row r="762" spans="1:8" x14ac:dyDescent="0.25">
      <c r="A762" s="23">
        <v>12</v>
      </c>
      <c r="B762" s="23" t="s">
        <v>816</v>
      </c>
      <c r="C762" s="23">
        <v>84037660</v>
      </c>
      <c r="D762" s="23" t="s">
        <v>7</v>
      </c>
      <c r="E762" s="23" t="s">
        <v>6</v>
      </c>
      <c r="F762" s="23">
        <v>2.2851009999999999E-3</v>
      </c>
      <c r="G762" s="23">
        <v>0.89003639700000003</v>
      </c>
      <c r="H762" s="24" t="s">
        <v>10</v>
      </c>
    </row>
    <row r="763" spans="1:8" x14ac:dyDescent="0.25">
      <c r="A763" s="23">
        <v>12</v>
      </c>
      <c r="B763" s="23" t="s">
        <v>817</v>
      </c>
      <c r="C763" s="23">
        <v>84038018</v>
      </c>
      <c r="D763" s="23" t="s">
        <v>12</v>
      </c>
      <c r="E763" s="23" t="s">
        <v>6</v>
      </c>
      <c r="F763" s="23">
        <v>2.2851009999999999E-3</v>
      </c>
      <c r="G763" s="23">
        <v>0.89232149800000005</v>
      </c>
      <c r="H763" s="24" t="s">
        <v>10</v>
      </c>
    </row>
    <row r="764" spans="1:8" x14ac:dyDescent="0.25">
      <c r="A764" s="23">
        <v>12</v>
      </c>
      <c r="B764" s="23" t="s">
        <v>818</v>
      </c>
      <c r="C764" s="23">
        <v>84042109</v>
      </c>
      <c r="D764" s="23" t="s">
        <v>6</v>
      </c>
      <c r="E764" s="23" t="s">
        <v>13</v>
      </c>
      <c r="F764" s="23">
        <v>2.2851009999999999E-3</v>
      </c>
      <c r="G764" s="23">
        <v>0.89460659899999995</v>
      </c>
      <c r="H764" s="24" t="s">
        <v>10</v>
      </c>
    </row>
    <row r="765" spans="1:8" x14ac:dyDescent="0.25">
      <c r="A765" s="23">
        <v>12</v>
      </c>
      <c r="B765" s="23" t="s">
        <v>819</v>
      </c>
      <c r="C765" s="23">
        <v>83980731</v>
      </c>
      <c r="D765" s="23" t="s">
        <v>13</v>
      </c>
      <c r="E765" s="23" t="s">
        <v>12</v>
      </c>
      <c r="F765" s="23">
        <v>2.2831129999999998E-3</v>
      </c>
      <c r="G765" s="23">
        <v>0.89688971200000001</v>
      </c>
      <c r="H765" s="24" t="s">
        <v>10</v>
      </c>
    </row>
    <row r="766" spans="1:8" x14ac:dyDescent="0.25">
      <c r="A766" s="23">
        <v>12</v>
      </c>
      <c r="B766" s="23" t="s">
        <v>820</v>
      </c>
      <c r="C766" s="23">
        <v>84060154</v>
      </c>
      <c r="D766" s="23" t="s">
        <v>13</v>
      </c>
      <c r="E766" s="23" t="s">
        <v>12</v>
      </c>
      <c r="F766" s="23">
        <v>2.2615299999999999E-3</v>
      </c>
      <c r="G766" s="23">
        <v>0.89915124199999996</v>
      </c>
      <c r="H766" s="24" t="s">
        <v>10</v>
      </c>
    </row>
    <row r="767" spans="1:8" x14ac:dyDescent="0.25">
      <c r="A767" s="23">
        <v>12</v>
      </c>
      <c r="B767" s="23" t="s">
        <v>821</v>
      </c>
      <c r="C767" s="23">
        <v>84029073</v>
      </c>
      <c r="D767" s="23" t="s">
        <v>7</v>
      </c>
      <c r="E767" s="23" t="s">
        <v>6</v>
      </c>
      <c r="F767" s="23">
        <v>2.2566919999999998E-3</v>
      </c>
      <c r="G767" s="23">
        <v>0.90140793399999997</v>
      </c>
      <c r="H767" s="24" t="s">
        <v>10</v>
      </c>
    </row>
    <row r="768" spans="1:8" x14ac:dyDescent="0.25">
      <c r="A768" s="23">
        <v>12</v>
      </c>
      <c r="B768" s="23" t="s">
        <v>822</v>
      </c>
      <c r="C768" s="23">
        <v>84034532</v>
      </c>
      <c r="D768" s="23" t="s">
        <v>7</v>
      </c>
      <c r="E768" s="23" t="s">
        <v>6</v>
      </c>
      <c r="F768" s="23">
        <v>2.1433910000000001E-3</v>
      </c>
      <c r="G768" s="23">
        <v>0.90355132500000002</v>
      </c>
      <c r="H768" s="24" t="s">
        <v>10</v>
      </c>
    </row>
    <row r="769" spans="1:8" x14ac:dyDescent="0.25">
      <c r="A769" s="23">
        <v>12</v>
      </c>
      <c r="B769" s="23" t="s">
        <v>823</v>
      </c>
      <c r="C769" s="23">
        <v>84041430</v>
      </c>
      <c r="D769" s="23" t="s">
        <v>7</v>
      </c>
      <c r="E769" s="23" t="s">
        <v>6</v>
      </c>
      <c r="F769" s="23">
        <v>2.1366060000000001E-3</v>
      </c>
      <c r="G769" s="23">
        <v>0.905687931</v>
      </c>
      <c r="H769" s="24" t="s">
        <v>10</v>
      </c>
    </row>
    <row r="770" spans="1:8" x14ac:dyDescent="0.25">
      <c r="A770" s="23">
        <v>12</v>
      </c>
      <c r="B770" s="23" t="s">
        <v>824</v>
      </c>
      <c r="C770" s="23">
        <v>83999161</v>
      </c>
      <c r="D770" s="23" t="s">
        <v>12</v>
      </c>
      <c r="E770" s="23" t="s">
        <v>6</v>
      </c>
      <c r="F770" s="23">
        <v>2.133228E-3</v>
      </c>
      <c r="G770" s="23">
        <v>0.90782115900000004</v>
      </c>
      <c r="H770" s="24" t="s">
        <v>10</v>
      </c>
    </row>
    <row r="771" spans="1:8" x14ac:dyDescent="0.25">
      <c r="A771" s="23">
        <v>12</v>
      </c>
      <c r="B771" s="23" t="s">
        <v>825</v>
      </c>
      <c r="C771" s="23">
        <v>83987859</v>
      </c>
      <c r="D771" s="23" t="s">
        <v>12</v>
      </c>
      <c r="E771" s="23" t="s">
        <v>13</v>
      </c>
      <c r="F771" s="23">
        <v>1.9370520000000001E-3</v>
      </c>
      <c r="G771" s="23">
        <v>0.90975821099999998</v>
      </c>
      <c r="H771" s="24" t="s">
        <v>10</v>
      </c>
    </row>
    <row r="772" spans="1:8" x14ac:dyDescent="0.25">
      <c r="A772" s="23">
        <v>12</v>
      </c>
      <c r="B772" s="23" t="s">
        <v>826</v>
      </c>
      <c r="C772" s="23">
        <v>84029496</v>
      </c>
      <c r="D772" s="23" t="s">
        <v>12</v>
      </c>
      <c r="E772" s="23" t="s">
        <v>13</v>
      </c>
      <c r="F772" s="23">
        <v>1.6298040000000001E-3</v>
      </c>
      <c r="G772" s="23">
        <v>0.911388015</v>
      </c>
      <c r="H772" s="24" t="s">
        <v>10</v>
      </c>
    </row>
    <row r="773" spans="1:8" x14ac:dyDescent="0.25">
      <c r="A773" s="23">
        <v>12</v>
      </c>
      <c r="B773" s="23" t="s">
        <v>827</v>
      </c>
      <c r="C773" s="23">
        <v>83992306</v>
      </c>
      <c r="D773" s="23" t="s">
        <v>13</v>
      </c>
      <c r="E773" s="23" t="s">
        <v>12</v>
      </c>
      <c r="F773" s="23">
        <v>1.2973749999999999E-3</v>
      </c>
      <c r="G773" s="23">
        <v>0.91268539000000004</v>
      </c>
      <c r="H773" s="24" t="s">
        <v>10</v>
      </c>
    </row>
    <row r="774" spans="1:8" x14ac:dyDescent="0.25">
      <c r="A774" s="23">
        <v>12</v>
      </c>
      <c r="B774" s="23" t="s">
        <v>828</v>
      </c>
      <c r="C774" s="23">
        <v>83986339</v>
      </c>
      <c r="D774" s="23" t="s">
        <v>12</v>
      </c>
      <c r="E774" s="23" t="s">
        <v>13</v>
      </c>
      <c r="F774" s="23">
        <v>1.138734E-3</v>
      </c>
      <c r="G774" s="23">
        <v>0.91382412400000002</v>
      </c>
      <c r="H774" s="24" t="s">
        <v>10</v>
      </c>
    </row>
    <row r="775" spans="1:8" x14ac:dyDescent="0.25">
      <c r="A775" s="23">
        <v>12</v>
      </c>
      <c r="B775" s="23" t="s">
        <v>829</v>
      </c>
      <c r="C775" s="23">
        <v>83982848</v>
      </c>
      <c r="D775" s="23" t="s">
        <v>7</v>
      </c>
      <c r="E775" s="23" t="s">
        <v>6</v>
      </c>
      <c r="F775" s="23">
        <v>1.1027610000000001E-3</v>
      </c>
      <c r="G775" s="23">
        <v>0.91492688499999997</v>
      </c>
      <c r="H775" s="24" t="s">
        <v>10</v>
      </c>
    </row>
    <row r="776" spans="1:8" x14ac:dyDescent="0.25">
      <c r="A776" s="23">
        <v>12</v>
      </c>
      <c r="B776" s="23" t="s">
        <v>830</v>
      </c>
      <c r="C776" s="23">
        <v>83981134</v>
      </c>
      <c r="D776" s="23" t="s">
        <v>7</v>
      </c>
      <c r="E776" s="23" t="s">
        <v>13</v>
      </c>
      <c r="F776" s="23">
        <v>1.036063E-3</v>
      </c>
      <c r="G776" s="23">
        <v>0.915962948</v>
      </c>
      <c r="H776" s="24" t="s">
        <v>10</v>
      </c>
    </row>
    <row r="777" spans="1:8" x14ac:dyDescent="0.25">
      <c r="A777" s="23">
        <v>12</v>
      </c>
      <c r="B777" s="23" t="s">
        <v>831</v>
      </c>
      <c r="C777" s="23">
        <v>83992866</v>
      </c>
      <c r="D777" s="23" t="s">
        <v>12</v>
      </c>
      <c r="E777" s="23" t="s">
        <v>13</v>
      </c>
      <c r="F777" s="23">
        <v>1.006615E-3</v>
      </c>
      <c r="G777" s="23">
        <v>0.91696956299999999</v>
      </c>
      <c r="H777" s="24" t="s">
        <v>10</v>
      </c>
    </row>
    <row r="778" spans="1:8" x14ac:dyDescent="0.25">
      <c r="A778" s="23">
        <v>12</v>
      </c>
      <c r="B778" s="23" t="s">
        <v>832</v>
      </c>
      <c r="C778" s="23">
        <v>83943278</v>
      </c>
      <c r="D778" s="23" t="s">
        <v>13</v>
      </c>
      <c r="E778" s="23" t="s">
        <v>7</v>
      </c>
      <c r="F778" s="23">
        <v>9.7988099999999994E-4</v>
      </c>
      <c r="G778" s="23">
        <v>0.917949444</v>
      </c>
      <c r="H778" s="24" t="s">
        <v>10</v>
      </c>
    </row>
    <row r="779" spans="1:8" x14ac:dyDescent="0.25">
      <c r="A779" s="23">
        <v>12</v>
      </c>
      <c r="B779" s="23" t="s">
        <v>833</v>
      </c>
      <c r="C779" s="23">
        <v>83947082</v>
      </c>
      <c r="D779" s="23" t="s">
        <v>6</v>
      </c>
      <c r="E779" s="23" t="s">
        <v>13</v>
      </c>
      <c r="F779" s="23">
        <v>9.3658100000000002E-4</v>
      </c>
      <c r="G779" s="23">
        <v>0.91888602500000005</v>
      </c>
      <c r="H779" s="24" t="s">
        <v>10</v>
      </c>
    </row>
    <row r="780" spans="1:8" x14ac:dyDescent="0.25">
      <c r="A780" s="23">
        <v>12</v>
      </c>
      <c r="B780" s="23" t="s">
        <v>834</v>
      </c>
      <c r="C780" s="23">
        <v>83949710</v>
      </c>
      <c r="D780" s="23" t="s">
        <v>12</v>
      </c>
      <c r="E780" s="23" t="s">
        <v>13</v>
      </c>
      <c r="F780" s="23">
        <v>9.1167780000000001E-4</v>
      </c>
      <c r="G780" s="23">
        <v>0.91979770279999995</v>
      </c>
      <c r="H780" s="24" t="s">
        <v>10</v>
      </c>
    </row>
    <row r="781" spans="1:8" x14ac:dyDescent="0.25">
      <c r="A781" s="23">
        <v>12</v>
      </c>
      <c r="B781" s="23" t="s">
        <v>835</v>
      </c>
      <c r="C781" s="23">
        <v>84010108</v>
      </c>
      <c r="D781" s="23" t="s">
        <v>12</v>
      </c>
      <c r="E781" s="23" t="s">
        <v>7</v>
      </c>
      <c r="F781" s="23">
        <v>7.944057E-4</v>
      </c>
      <c r="G781" s="23">
        <v>0.92059210849999995</v>
      </c>
      <c r="H781" s="24" t="s">
        <v>10</v>
      </c>
    </row>
    <row r="782" spans="1:8" x14ac:dyDescent="0.25">
      <c r="A782" s="23">
        <v>12</v>
      </c>
      <c r="B782" s="23" t="s">
        <v>836</v>
      </c>
      <c r="C782" s="23">
        <v>83902629</v>
      </c>
      <c r="D782" s="23" t="s">
        <v>13</v>
      </c>
      <c r="E782" s="23" t="s">
        <v>837</v>
      </c>
      <c r="F782" s="23">
        <v>7.8625310000000003E-4</v>
      </c>
      <c r="G782" s="23">
        <v>0.92137836159999997</v>
      </c>
      <c r="H782" s="24" t="s">
        <v>10</v>
      </c>
    </row>
    <row r="783" spans="1:8" x14ac:dyDescent="0.25">
      <c r="A783" s="23">
        <v>12</v>
      </c>
      <c r="B783" s="23" t="s">
        <v>838</v>
      </c>
      <c r="C783" s="23">
        <v>83887852</v>
      </c>
      <c r="D783" s="23" t="s">
        <v>12</v>
      </c>
      <c r="E783" s="23" t="s">
        <v>13</v>
      </c>
      <c r="F783" s="23">
        <v>7.3029840000000002E-4</v>
      </c>
      <c r="G783" s="23">
        <v>0.92210866000000002</v>
      </c>
      <c r="H783" s="24" t="s">
        <v>10</v>
      </c>
    </row>
    <row r="784" spans="1:8" x14ac:dyDescent="0.25">
      <c r="A784" s="23">
        <v>12</v>
      </c>
      <c r="B784" s="23" t="s">
        <v>839</v>
      </c>
      <c r="C784" s="23">
        <v>83897661</v>
      </c>
      <c r="D784" s="23" t="s">
        <v>6</v>
      </c>
      <c r="E784" s="23" t="s">
        <v>7</v>
      </c>
      <c r="F784" s="23">
        <v>7.2160799999999999E-4</v>
      </c>
      <c r="G784" s="23">
        <v>0.92283026800000001</v>
      </c>
      <c r="H784" s="24" t="s">
        <v>10</v>
      </c>
    </row>
    <row r="785" spans="1:8" x14ac:dyDescent="0.25">
      <c r="A785" s="23">
        <v>12</v>
      </c>
      <c r="B785" s="23" t="s">
        <v>840</v>
      </c>
      <c r="C785" s="23">
        <v>83906245</v>
      </c>
      <c r="D785" s="23" t="s">
        <v>12</v>
      </c>
      <c r="E785" s="23" t="s">
        <v>13</v>
      </c>
      <c r="F785" s="23">
        <v>7.2136379999999999E-4</v>
      </c>
      <c r="G785" s="23">
        <v>0.92355163179999999</v>
      </c>
      <c r="H785" s="24" t="s">
        <v>10</v>
      </c>
    </row>
    <row r="786" spans="1:8" x14ac:dyDescent="0.25">
      <c r="A786" s="23">
        <v>12</v>
      </c>
      <c r="B786" s="23" t="s">
        <v>841</v>
      </c>
      <c r="C786" s="23">
        <v>83933506</v>
      </c>
      <c r="D786" s="23" t="s">
        <v>12</v>
      </c>
      <c r="E786" s="23" t="s">
        <v>18</v>
      </c>
      <c r="F786" s="23">
        <v>7.0530400000000002E-4</v>
      </c>
      <c r="G786" s="23">
        <v>0.92425693580000001</v>
      </c>
      <c r="H786" s="24" t="s">
        <v>10</v>
      </c>
    </row>
    <row r="787" spans="1:8" x14ac:dyDescent="0.25">
      <c r="A787" s="23">
        <v>12</v>
      </c>
      <c r="B787" s="23" t="s">
        <v>842</v>
      </c>
      <c r="C787" s="23">
        <v>83978106</v>
      </c>
      <c r="D787" s="23" t="s">
        <v>13</v>
      </c>
      <c r="E787" s="23" t="s">
        <v>12</v>
      </c>
      <c r="F787" s="23">
        <v>6.941165E-4</v>
      </c>
      <c r="G787" s="23">
        <v>0.92495105229999997</v>
      </c>
      <c r="H787" s="24" t="s">
        <v>10</v>
      </c>
    </row>
    <row r="788" spans="1:8" x14ac:dyDescent="0.25">
      <c r="A788" s="23">
        <v>12</v>
      </c>
      <c r="B788" s="23" t="s">
        <v>843</v>
      </c>
      <c r="C788" s="23">
        <v>83988886</v>
      </c>
      <c r="D788" s="23" t="s">
        <v>13</v>
      </c>
      <c r="E788" s="23" t="s">
        <v>7</v>
      </c>
      <c r="F788" s="23">
        <v>6.9145570000000002E-4</v>
      </c>
      <c r="G788" s="23">
        <v>0.92564250800000003</v>
      </c>
      <c r="H788" s="24" t="s">
        <v>10</v>
      </c>
    </row>
    <row r="789" spans="1:8" x14ac:dyDescent="0.25">
      <c r="A789" s="23">
        <v>12</v>
      </c>
      <c r="B789" s="23" t="s">
        <v>844</v>
      </c>
      <c r="C789" s="23">
        <v>83899327</v>
      </c>
      <c r="D789" s="23" t="s">
        <v>12</v>
      </c>
      <c r="E789" s="23" t="s">
        <v>6</v>
      </c>
      <c r="F789" s="23">
        <v>6.8496340000000005E-4</v>
      </c>
      <c r="G789" s="23">
        <v>0.92632747140000005</v>
      </c>
      <c r="H789" s="24" t="s">
        <v>10</v>
      </c>
    </row>
    <row r="790" spans="1:8" x14ac:dyDescent="0.25">
      <c r="A790" s="23">
        <v>12</v>
      </c>
      <c r="B790" s="23" t="s">
        <v>845</v>
      </c>
      <c r="C790" s="23">
        <v>83947487</v>
      </c>
      <c r="D790" s="23" t="s">
        <v>6</v>
      </c>
      <c r="E790" s="23" t="s">
        <v>13</v>
      </c>
      <c r="F790" s="23">
        <v>6.5735260000000003E-4</v>
      </c>
      <c r="G790" s="23">
        <v>0.92698482400000004</v>
      </c>
      <c r="H790" s="24" t="s">
        <v>10</v>
      </c>
    </row>
    <row r="791" spans="1:8" x14ac:dyDescent="0.25">
      <c r="A791" s="23">
        <v>12</v>
      </c>
      <c r="B791" s="23" t="s">
        <v>846</v>
      </c>
      <c r="C791" s="23">
        <v>83891610</v>
      </c>
      <c r="D791" s="23" t="s">
        <v>6</v>
      </c>
      <c r="E791" s="23" t="s">
        <v>13</v>
      </c>
      <c r="F791" s="23">
        <v>6.4174329999999995E-4</v>
      </c>
      <c r="G791" s="23">
        <v>0.92762656730000004</v>
      </c>
      <c r="H791" s="24" t="s">
        <v>10</v>
      </c>
    </row>
    <row r="792" spans="1:8" x14ac:dyDescent="0.25">
      <c r="A792" s="23">
        <v>12</v>
      </c>
      <c r="B792" s="23" t="s">
        <v>847</v>
      </c>
      <c r="C792" s="23">
        <v>83909897</v>
      </c>
      <c r="D792" s="23" t="s">
        <v>13</v>
      </c>
      <c r="E792" s="23" t="s">
        <v>12</v>
      </c>
      <c r="F792" s="23">
        <v>6.4128250000000003E-4</v>
      </c>
      <c r="G792" s="23">
        <v>0.92826784979999999</v>
      </c>
      <c r="H792" s="24" t="s">
        <v>10</v>
      </c>
    </row>
    <row r="793" spans="1:8" x14ac:dyDescent="0.25">
      <c r="A793" s="23">
        <v>12</v>
      </c>
      <c r="B793" s="23" t="s">
        <v>848</v>
      </c>
      <c r="C793" s="23">
        <v>83911511</v>
      </c>
      <c r="D793" s="23" t="s">
        <v>6</v>
      </c>
      <c r="E793" s="23" t="s">
        <v>7</v>
      </c>
      <c r="F793" s="23">
        <v>6.4063900000000003E-4</v>
      </c>
      <c r="G793" s="23">
        <v>0.92890848879999999</v>
      </c>
      <c r="H793" s="24" t="s">
        <v>10</v>
      </c>
    </row>
    <row r="794" spans="1:8" x14ac:dyDescent="0.25">
      <c r="A794" s="23">
        <v>12</v>
      </c>
      <c r="B794" s="23" t="s">
        <v>849</v>
      </c>
      <c r="C794" s="23">
        <v>83931559</v>
      </c>
      <c r="D794" s="23" t="s">
        <v>7</v>
      </c>
      <c r="E794" s="23" t="s">
        <v>6</v>
      </c>
      <c r="F794" s="23">
        <v>6.3090849999999996E-4</v>
      </c>
      <c r="G794" s="23">
        <v>0.92953939730000001</v>
      </c>
      <c r="H794" s="24" t="s">
        <v>10</v>
      </c>
    </row>
    <row r="795" spans="1:8" x14ac:dyDescent="0.25">
      <c r="A795" s="23">
        <v>12</v>
      </c>
      <c r="B795" s="23" t="s">
        <v>850</v>
      </c>
      <c r="C795" s="23">
        <v>83946603</v>
      </c>
      <c r="D795" s="23" t="s">
        <v>7</v>
      </c>
      <c r="E795" s="23" t="s">
        <v>6</v>
      </c>
      <c r="F795" s="23">
        <v>6.2522070000000003E-4</v>
      </c>
      <c r="G795" s="23">
        <v>0.93016461800000005</v>
      </c>
      <c r="H795" s="24" t="s">
        <v>10</v>
      </c>
    </row>
    <row r="796" spans="1:8" x14ac:dyDescent="0.25">
      <c r="A796" s="23">
        <v>12</v>
      </c>
      <c r="B796" s="23" t="s">
        <v>851</v>
      </c>
      <c r="C796" s="23">
        <v>83928582</v>
      </c>
      <c r="D796" s="23" t="s">
        <v>12</v>
      </c>
      <c r="E796" s="23" t="s">
        <v>13</v>
      </c>
      <c r="F796" s="23">
        <v>6.2349550000000001E-4</v>
      </c>
      <c r="G796" s="23">
        <v>0.93078811350000001</v>
      </c>
      <c r="H796" s="24" t="s">
        <v>10</v>
      </c>
    </row>
    <row r="797" spans="1:8" x14ac:dyDescent="0.25">
      <c r="A797" s="23">
        <v>12</v>
      </c>
      <c r="B797" s="23" t="s">
        <v>852</v>
      </c>
      <c r="C797" s="23">
        <v>83912829</v>
      </c>
      <c r="D797" s="23" t="s">
        <v>13</v>
      </c>
      <c r="E797" s="23" t="s">
        <v>6</v>
      </c>
      <c r="F797" s="23">
        <v>6.1337960000000004E-4</v>
      </c>
      <c r="G797" s="23">
        <v>0.93140149309999998</v>
      </c>
      <c r="H797" s="24" t="s">
        <v>10</v>
      </c>
    </row>
    <row r="798" spans="1:8" x14ac:dyDescent="0.25">
      <c r="A798" s="23">
        <v>12</v>
      </c>
      <c r="B798" s="23" t="s">
        <v>853</v>
      </c>
      <c r="C798" s="23">
        <v>83915004</v>
      </c>
      <c r="D798" s="23" t="s">
        <v>7</v>
      </c>
      <c r="E798" s="23" t="s">
        <v>13</v>
      </c>
      <c r="F798" s="23">
        <v>6.0049219999999996E-4</v>
      </c>
      <c r="G798" s="23">
        <v>0.9320019853</v>
      </c>
      <c r="H798" s="24" t="s">
        <v>10</v>
      </c>
    </row>
    <row r="799" spans="1:8" x14ac:dyDescent="0.25">
      <c r="A799" s="23">
        <v>12</v>
      </c>
      <c r="B799" s="23" t="s">
        <v>854</v>
      </c>
      <c r="C799" s="23">
        <v>83917047</v>
      </c>
      <c r="D799" s="23" t="s">
        <v>6</v>
      </c>
      <c r="E799" s="23" t="s">
        <v>7</v>
      </c>
      <c r="F799" s="23">
        <v>5.9853610000000002E-4</v>
      </c>
      <c r="G799" s="23">
        <v>0.93260052140000005</v>
      </c>
      <c r="H799" s="24" t="s">
        <v>10</v>
      </c>
    </row>
    <row r="800" spans="1:8" x14ac:dyDescent="0.25">
      <c r="A800" s="23">
        <v>12</v>
      </c>
      <c r="B800" s="23" t="s">
        <v>855</v>
      </c>
      <c r="C800" s="23">
        <v>83924986</v>
      </c>
      <c r="D800" s="23" t="s">
        <v>13</v>
      </c>
      <c r="E800" s="23" t="s">
        <v>7</v>
      </c>
      <c r="F800" s="23">
        <v>5.977593E-4</v>
      </c>
      <c r="G800" s="23">
        <v>0.93319828069999999</v>
      </c>
      <c r="H800" s="24" t="s">
        <v>10</v>
      </c>
    </row>
    <row r="801" spans="1:8" x14ac:dyDescent="0.25">
      <c r="A801" s="23">
        <v>12</v>
      </c>
      <c r="B801" s="23" t="s">
        <v>856</v>
      </c>
      <c r="C801" s="23">
        <v>83908280</v>
      </c>
      <c r="D801" s="23" t="s">
        <v>13</v>
      </c>
      <c r="E801" s="23" t="s">
        <v>12</v>
      </c>
      <c r="F801" s="23">
        <v>5.8936100000000005E-4</v>
      </c>
      <c r="G801" s="23">
        <v>0.93378764169999995</v>
      </c>
      <c r="H801" s="24" t="s">
        <v>10</v>
      </c>
    </row>
    <row r="802" spans="1:8" x14ac:dyDescent="0.25">
      <c r="A802" s="23">
        <v>12</v>
      </c>
      <c r="B802" s="23" t="s">
        <v>857</v>
      </c>
      <c r="C802" s="23">
        <v>83925736</v>
      </c>
      <c r="D802" s="23" t="s">
        <v>6</v>
      </c>
      <c r="E802" s="23" t="s">
        <v>7</v>
      </c>
      <c r="F802" s="23">
        <v>5.8786470000000003E-4</v>
      </c>
      <c r="G802" s="23">
        <v>0.9343755064</v>
      </c>
      <c r="H802" s="24" t="s">
        <v>10</v>
      </c>
    </row>
    <row r="803" spans="1:8" x14ac:dyDescent="0.25">
      <c r="A803" s="23">
        <v>12</v>
      </c>
      <c r="B803" s="23" t="s">
        <v>858</v>
      </c>
      <c r="C803" s="23">
        <v>83884622</v>
      </c>
      <c r="D803" s="23" t="s">
        <v>6</v>
      </c>
      <c r="E803" s="23" t="s">
        <v>859</v>
      </c>
      <c r="F803" s="23">
        <v>5.8712070000000002E-4</v>
      </c>
      <c r="G803" s="23">
        <v>0.9349626271</v>
      </c>
      <c r="H803" s="24" t="s">
        <v>10</v>
      </c>
    </row>
    <row r="804" spans="1:8" x14ac:dyDescent="0.25">
      <c r="A804" s="23">
        <v>12</v>
      </c>
      <c r="B804" s="23" t="s">
        <v>860</v>
      </c>
      <c r="C804" s="23">
        <v>83901906</v>
      </c>
      <c r="D804" s="23" t="s">
        <v>13</v>
      </c>
      <c r="E804" s="23" t="s">
        <v>12</v>
      </c>
      <c r="F804" s="23">
        <v>5.8416339999999998E-4</v>
      </c>
      <c r="G804" s="23">
        <v>0.9355467905</v>
      </c>
      <c r="H804" s="24" t="s">
        <v>10</v>
      </c>
    </row>
    <row r="805" spans="1:8" x14ac:dyDescent="0.25">
      <c r="A805" s="23">
        <v>12</v>
      </c>
      <c r="B805" s="23" t="s">
        <v>861</v>
      </c>
      <c r="C805" s="23">
        <v>83926427</v>
      </c>
      <c r="D805" s="23" t="s">
        <v>7</v>
      </c>
      <c r="E805" s="23" t="s">
        <v>6</v>
      </c>
      <c r="F805" s="23">
        <v>5.8306419999999996E-4</v>
      </c>
      <c r="G805" s="23">
        <v>0.93612985469999999</v>
      </c>
      <c r="H805" s="24" t="s">
        <v>10</v>
      </c>
    </row>
    <row r="806" spans="1:8" x14ac:dyDescent="0.25">
      <c r="A806" s="23">
        <v>12</v>
      </c>
      <c r="B806" s="23" t="s">
        <v>862</v>
      </c>
      <c r="C806" s="23">
        <v>83900208</v>
      </c>
      <c r="D806" s="23" t="s">
        <v>6</v>
      </c>
      <c r="E806" s="23" t="s">
        <v>7</v>
      </c>
      <c r="F806" s="23">
        <v>5.8269910000000003E-4</v>
      </c>
      <c r="G806" s="23">
        <v>0.93671255379999996</v>
      </c>
      <c r="H806" s="24" t="s">
        <v>10</v>
      </c>
    </row>
    <row r="807" spans="1:8" x14ac:dyDescent="0.25">
      <c r="A807" s="23">
        <v>12</v>
      </c>
      <c r="B807" s="23" t="s">
        <v>863</v>
      </c>
      <c r="C807" s="23">
        <v>83923359</v>
      </c>
      <c r="D807" s="23" t="s">
        <v>12</v>
      </c>
      <c r="E807" s="23" t="s">
        <v>13</v>
      </c>
      <c r="F807" s="23">
        <v>5.776415E-4</v>
      </c>
      <c r="G807" s="23">
        <v>0.93729019530000002</v>
      </c>
      <c r="H807" s="24" t="s">
        <v>10</v>
      </c>
    </row>
    <row r="808" spans="1:8" x14ac:dyDescent="0.25">
      <c r="A808" s="23">
        <v>12</v>
      </c>
      <c r="B808" s="23" t="s">
        <v>864</v>
      </c>
      <c r="C808" s="23">
        <v>83978117</v>
      </c>
      <c r="D808" s="23" t="s">
        <v>6</v>
      </c>
      <c r="E808" s="23" t="s">
        <v>7</v>
      </c>
      <c r="F808" s="23">
        <v>5.6749410000000002E-4</v>
      </c>
      <c r="G808" s="23">
        <v>0.93785768940000003</v>
      </c>
      <c r="H808" s="24" t="s">
        <v>10</v>
      </c>
    </row>
    <row r="809" spans="1:8" x14ac:dyDescent="0.25">
      <c r="A809" s="23">
        <v>12</v>
      </c>
      <c r="B809" s="23" t="s">
        <v>865</v>
      </c>
      <c r="C809" s="23">
        <v>84082700</v>
      </c>
      <c r="D809" s="23" t="s">
        <v>12</v>
      </c>
      <c r="E809" s="23" t="s">
        <v>13</v>
      </c>
      <c r="F809" s="23">
        <v>5.5353409999999998E-4</v>
      </c>
      <c r="G809" s="23">
        <v>0.93841122349999995</v>
      </c>
      <c r="H809" s="24" t="s">
        <v>10</v>
      </c>
    </row>
    <row r="810" spans="1:8" x14ac:dyDescent="0.25">
      <c r="A810" s="23">
        <v>12</v>
      </c>
      <c r="B810" s="23" t="s">
        <v>866</v>
      </c>
      <c r="C810" s="23">
        <v>83981935</v>
      </c>
      <c r="D810" s="23" t="s">
        <v>13</v>
      </c>
      <c r="E810" s="23" t="s">
        <v>7</v>
      </c>
      <c r="F810" s="23">
        <v>5.4405689999999999E-4</v>
      </c>
      <c r="G810" s="23">
        <v>0.93895528039999998</v>
      </c>
      <c r="H810" s="24" t="s">
        <v>10</v>
      </c>
    </row>
    <row r="811" spans="1:8" x14ac:dyDescent="0.25">
      <c r="A811" s="23">
        <v>12</v>
      </c>
      <c r="B811" s="23" t="s">
        <v>867</v>
      </c>
      <c r="C811" s="23">
        <v>83907973</v>
      </c>
      <c r="D811" s="23" t="s">
        <v>7</v>
      </c>
      <c r="E811" s="23" t="s">
        <v>6</v>
      </c>
      <c r="F811" s="23">
        <v>5.4251579999999998E-4</v>
      </c>
      <c r="G811" s="23">
        <v>0.93949779619999996</v>
      </c>
      <c r="H811" s="24" t="s">
        <v>10</v>
      </c>
    </row>
    <row r="812" spans="1:8" x14ac:dyDescent="0.25">
      <c r="A812" s="23">
        <v>12</v>
      </c>
      <c r="B812" s="23" t="s">
        <v>868</v>
      </c>
      <c r="C812" s="23">
        <v>83967159</v>
      </c>
      <c r="D812" s="23" t="s">
        <v>12</v>
      </c>
      <c r="E812" s="23" t="s">
        <v>6</v>
      </c>
      <c r="F812" s="23">
        <v>5.4129039999999996E-4</v>
      </c>
      <c r="G812" s="23">
        <v>0.94003908660000002</v>
      </c>
      <c r="H812" s="24" t="s">
        <v>10</v>
      </c>
    </row>
    <row r="813" spans="1:8" x14ac:dyDescent="0.25">
      <c r="A813" s="23">
        <v>12</v>
      </c>
      <c r="B813" s="23" t="s">
        <v>869</v>
      </c>
      <c r="C813" s="23">
        <v>83895261</v>
      </c>
      <c r="D813" s="23" t="s">
        <v>6</v>
      </c>
      <c r="E813" s="23" t="s">
        <v>13</v>
      </c>
      <c r="F813" s="23">
        <v>5.1482820000000001E-4</v>
      </c>
      <c r="G813" s="23">
        <v>0.94055391479999995</v>
      </c>
      <c r="H813" s="24" t="s">
        <v>10</v>
      </c>
    </row>
    <row r="814" spans="1:8" x14ac:dyDescent="0.25">
      <c r="A814" s="23">
        <v>12</v>
      </c>
      <c r="B814" s="23" t="s">
        <v>870</v>
      </c>
      <c r="C814" s="23">
        <v>83889264</v>
      </c>
      <c r="D814" s="23" t="s">
        <v>12</v>
      </c>
      <c r="E814" s="23" t="s">
        <v>13</v>
      </c>
      <c r="F814" s="23">
        <v>5.1240499999999996E-4</v>
      </c>
      <c r="G814" s="23">
        <v>0.9410663198</v>
      </c>
      <c r="H814" s="24" t="s">
        <v>10</v>
      </c>
    </row>
    <row r="815" spans="1:8" x14ac:dyDescent="0.25">
      <c r="A815" s="23">
        <v>12</v>
      </c>
      <c r="B815" s="23" t="s">
        <v>871</v>
      </c>
      <c r="C815" s="23">
        <v>83900951</v>
      </c>
      <c r="D815" s="23" t="s">
        <v>47</v>
      </c>
      <c r="E815" s="23" t="s">
        <v>6</v>
      </c>
      <c r="F815" s="23">
        <v>5.1133600000000004E-4</v>
      </c>
      <c r="G815" s="23">
        <v>0.94157765579999997</v>
      </c>
      <c r="H815" s="24" t="s">
        <v>10</v>
      </c>
    </row>
    <row r="816" spans="1:8" x14ac:dyDescent="0.25">
      <c r="A816" s="23">
        <v>12</v>
      </c>
      <c r="B816" s="23" t="s">
        <v>872</v>
      </c>
      <c r="C816" s="23">
        <v>83890080</v>
      </c>
      <c r="D816" s="23" t="s">
        <v>13</v>
      </c>
      <c r="E816" s="23" t="s">
        <v>7</v>
      </c>
      <c r="F816" s="23">
        <v>5.1106999999999997E-4</v>
      </c>
      <c r="G816" s="23">
        <v>0.94208872580000003</v>
      </c>
      <c r="H816" s="24" t="s">
        <v>10</v>
      </c>
    </row>
    <row r="817" spans="1:8" x14ac:dyDescent="0.25">
      <c r="A817" s="23">
        <v>12</v>
      </c>
      <c r="B817" s="23" t="s">
        <v>873</v>
      </c>
      <c r="C817" s="23">
        <v>83889162</v>
      </c>
      <c r="D817" s="23" t="s">
        <v>6</v>
      </c>
      <c r="E817" s="23" t="s">
        <v>7</v>
      </c>
      <c r="F817" s="23">
        <v>5.0763939999999997E-4</v>
      </c>
      <c r="G817" s="23">
        <v>0.94259636520000001</v>
      </c>
      <c r="H817" s="24" t="s">
        <v>10</v>
      </c>
    </row>
    <row r="818" spans="1:8" x14ac:dyDescent="0.25">
      <c r="A818" s="23">
        <v>12</v>
      </c>
      <c r="B818" s="23" t="s">
        <v>874</v>
      </c>
      <c r="C818" s="23">
        <v>83887311</v>
      </c>
      <c r="D818" s="23" t="s">
        <v>6</v>
      </c>
      <c r="E818" s="23" t="s">
        <v>7</v>
      </c>
      <c r="F818" s="23">
        <v>5.0711720000000003E-4</v>
      </c>
      <c r="G818" s="23">
        <v>0.94310348239999997</v>
      </c>
      <c r="H818" s="24" t="s">
        <v>10</v>
      </c>
    </row>
    <row r="819" spans="1:8" x14ac:dyDescent="0.25">
      <c r="A819" s="23">
        <v>12</v>
      </c>
      <c r="B819" s="23" t="s">
        <v>875</v>
      </c>
      <c r="C819" s="23">
        <v>83888032</v>
      </c>
      <c r="D819" s="23" t="s">
        <v>13</v>
      </c>
      <c r="E819" s="23" t="s">
        <v>12</v>
      </c>
      <c r="F819" s="23">
        <v>5.0349290000000001E-4</v>
      </c>
      <c r="G819" s="23">
        <v>0.94360697530000004</v>
      </c>
      <c r="H819" s="24" t="s">
        <v>10</v>
      </c>
    </row>
    <row r="820" spans="1:8" x14ac:dyDescent="0.25">
      <c r="A820" s="23">
        <v>12</v>
      </c>
      <c r="B820" s="23" t="s">
        <v>876</v>
      </c>
      <c r="C820" s="23">
        <v>83884862</v>
      </c>
      <c r="D820" s="23" t="s">
        <v>12</v>
      </c>
      <c r="E820" s="23" t="s">
        <v>13</v>
      </c>
      <c r="F820" s="23">
        <v>4.9867360000000003E-4</v>
      </c>
      <c r="G820" s="23">
        <v>0.94410564890000004</v>
      </c>
      <c r="H820" s="24" t="s">
        <v>10</v>
      </c>
    </row>
    <row r="821" spans="1:8" x14ac:dyDescent="0.25">
      <c r="A821" s="23">
        <v>12</v>
      </c>
      <c r="B821" s="23" t="s">
        <v>877</v>
      </c>
      <c r="C821" s="23">
        <v>83922912</v>
      </c>
      <c r="D821" s="23" t="s">
        <v>12</v>
      </c>
      <c r="E821" s="23" t="s">
        <v>13</v>
      </c>
      <c r="F821" s="23">
        <v>4.9519280000000004E-4</v>
      </c>
      <c r="G821" s="23">
        <v>0.94460084170000003</v>
      </c>
      <c r="H821" s="24" t="s">
        <v>10</v>
      </c>
    </row>
    <row r="822" spans="1:8" x14ac:dyDescent="0.25">
      <c r="A822" s="23">
        <v>12</v>
      </c>
      <c r="B822" s="23" t="s">
        <v>878</v>
      </c>
      <c r="C822" s="23">
        <v>84044944</v>
      </c>
      <c r="D822" s="23" t="s">
        <v>7</v>
      </c>
      <c r="E822" s="23" t="s">
        <v>6</v>
      </c>
      <c r="F822" s="23">
        <v>4.8462340000000003E-4</v>
      </c>
      <c r="G822" s="23">
        <v>0.94508546510000002</v>
      </c>
      <c r="H822" s="24" t="s">
        <v>10</v>
      </c>
    </row>
    <row r="823" spans="1:8" x14ac:dyDescent="0.25">
      <c r="A823" s="23">
        <v>12</v>
      </c>
      <c r="B823" s="23" t="s">
        <v>879</v>
      </c>
      <c r="C823" s="23">
        <v>83933758</v>
      </c>
      <c r="D823" s="23" t="s">
        <v>6</v>
      </c>
      <c r="E823" s="23" t="s">
        <v>880</v>
      </c>
      <c r="F823" s="23">
        <v>4.4456299999999998E-4</v>
      </c>
      <c r="G823" s="23">
        <v>0.94553002809999998</v>
      </c>
      <c r="H823" s="24" t="s">
        <v>10</v>
      </c>
    </row>
    <row r="824" spans="1:8" x14ac:dyDescent="0.25">
      <c r="A824" s="23">
        <v>12</v>
      </c>
      <c r="B824" s="23" t="s">
        <v>881</v>
      </c>
      <c r="C824" s="23">
        <v>83881258</v>
      </c>
      <c r="D824" s="23" t="s">
        <v>12</v>
      </c>
      <c r="E824" s="23" t="s">
        <v>13</v>
      </c>
      <c r="F824" s="23">
        <v>4.4342619999999998E-4</v>
      </c>
      <c r="G824" s="23">
        <v>0.94597345430000002</v>
      </c>
      <c r="H824" s="24" t="s">
        <v>10</v>
      </c>
    </row>
    <row r="825" spans="1:8" x14ac:dyDescent="0.25">
      <c r="A825" s="23">
        <v>12</v>
      </c>
      <c r="B825" s="23" t="s">
        <v>882</v>
      </c>
      <c r="C825" s="23">
        <v>84026186</v>
      </c>
      <c r="D825" s="23" t="s">
        <v>12</v>
      </c>
      <c r="E825" s="23" t="s">
        <v>6</v>
      </c>
      <c r="F825" s="23">
        <v>4.3968670000000003E-4</v>
      </c>
      <c r="G825" s="23">
        <v>0.94641314099999996</v>
      </c>
      <c r="H825" s="24" t="s">
        <v>10</v>
      </c>
    </row>
    <row r="826" spans="1:8" x14ac:dyDescent="0.25">
      <c r="A826" s="23">
        <v>12</v>
      </c>
      <c r="B826" s="23" t="s">
        <v>883</v>
      </c>
      <c r="C826" s="23">
        <v>84047627</v>
      </c>
      <c r="D826" s="23" t="s">
        <v>12</v>
      </c>
      <c r="E826" s="23" t="s">
        <v>13</v>
      </c>
      <c r="F826" s="23">
        <v>4.3278719999999998E-4</v>
      </c>
      <c r="G826" s="23">
        <v>0.94684592820000002</v>
      </c>
      <c r="H826" s="24" t="s">
        <v>10</v>
      </c>
    </row>
    <row r="827" spans="1:8" x14ac:dyDescent="0.25">
      <c r="A827" s="23">
        <v>12</v>
      </c>
      <c r="B827" s="23" t="s">
        <v>884</v>
      </c>
      <c r="C827" s="23">
        <v>83969100</v>
      </c>
      <c r="D827" s="23" t="s">
        <v>13</v>
      </c>
      <c r="E827" s="23" t="s">
        <v>12</v>
      </c>
      <c r="F827" s="23">
        <v>4.3083740000000002E-4</v>
      </c>
      <c r="G827" s="23">
        <v>0.94727676559999996</v>
      </c>
      <c r="H827" s="24" t="s">
        <v>10</v>
      </c>
    </row>
    <row r="828" spans="1:8" x14ac:dyDescent="0.25">
      <c r="A828" s="23">
        <v>12</v>
      </c>
      <c r="B828" s="23" t="s">
        <v>885</v>
      </c>
      <c r="C828" s="23">
        <v>84052203</v>
      </c>
      <c r="D828" s="23" t="s">
        <v>12</v>
      </c>
      <c r="E828" s="23" t="s">
        <v>7</v>
      </c>
      <c r="F828" s="23">
        <v>4.29608E-4</v>
      </c>
      <c r="G828" s="23">
        <v>0.94770637359999998</v>
      </c>
      <c r="H828" s="24" t="s">
        <v>10</v>
      </c>
    </row>
    <row r="829" spans="1:8" x14ac:dyDescent="0.25">
      <c r="A829" s="23">
        <v>12</v>
      </c>
      <c r="B829" s="23" t="s">
        <v>886</v>
      </c>
      <c r="C829" s="23">
        <v>83938605</v>
      </c>
      <c r="D829" s="23" t="s">
        <v>7</v>
      </c>
      <c r="E829" s="23" t="s">
        <v>6</v>
      </c>
      <c r="F829" s="23">
        <v>4.266575E-4</v>
      </c>
      <c r="G829" s="23">
        <v>0.94813303110000002</v>
      </c>
      <c r="H829" s="24" t="s">
        <v>10</v>
      </c>
    </row>
    <row r="830" spans="1:8" x14ac:dyDescent="0.25">
      <c r="A830" s="23">
        <v>12</v>
      </c>
      <c r="B830" s="23" t="s">
        <v>887</v>
      </c>
      <c r="C830" s="23">
        <v>83916140</v>
      </c>
      <c r="D830" s="23" t="s">
        <v>12</v>
      </c>
      <c r="E830" s="23" t="s">
        <v>13</v>
      </c>
      <c r="F830" s="23">
        <v>4.2173569999999998E-4</v>
      </c>
      <c r="G830" s="23">
        <v>0.94855476679999995</v>
      </c>
      <c r="H830" s="24" t="s">
        <v>10</v>
      </c>
    </row>
    <row r="831" spans="1:8" x14ac:dyDescent="0.25">
      <c r="A831" s="23">
        <v>12</v>
      </c>
      <c r="B831" s="23" t="s">
        <v>888</v>
      </c>
      <c r="C831" s="23">
        <v>83942478</v>
      </c>
      <c r="D831" s="23" t="s">
        <v>13</v>
      </c>
      <c r="E831" s="23" t="s">
        <v>7</v>
      </c>
      <c r="F831" s="23">
        <v>4.214008E-4</v>
      </c>
      <c r="G831" s="23">
        <v>0.94897616760000003</v>
      </c>
      <c r="H831" s="24" t="s">
        <v>10</v>
      </c>
    </row>
    <row r="832" spans="1:8" x14ac:dyDescent="0.25">
      <c r="A832" s="23">
        <v>12</v>
      </c>
      <c r="B832" s="23" t="s">
        <v>889</v>
      </c>
      <c r="C832" s="23">
        <v>83884463</v>
      </c>
      <c r="D832" s="23" t="s">
        <v>6</v>
      </c>
      <c r="E832" s="23" t="s">
        <v>7</v>
      </c>
      <c r="F832" s="23">
        <v>4.2006969999999999E-4</v>
      </c>
      <c r="G832" s="23">
        <v>0.9493962373</v>
      </c>
      <c r="H832" s="24" t="s">
        <v>10</v>
      </c>
    </row>
    <row r="833" spans="1:8" x14ac:dyDescent="0.25">
      <c r="A833" s="23">
        <v>12</v>
      </c>
      <c r="B833" s="23" t="s">
        <v>890</v>
      </c>
      <c r="C833" s="23">
        <v>84029257</v>
      </c>
      <c r="D833" s="23" t="s">
        <v>6</v>
      </c>
      <c r="E833" s="23" t="s">
        <v>12</v>
      </c>
      <c r="F833" s="23">
        <v>4.1907750000000002E-4</v>
      </c>
      <c r="G833" s="23">
        <v>0.94981531480000003</v>
      </c>
      <c r="H833" s="24" t="s">
        <v>10</v>
      </c>
    </row>
    <row r="834" spans="1:8" x14ac:dyDescent="0.25">
      <c r="A834" s="23">
        <v>12</v>
      </c>
      <c r="B834" s="23" t="s">
        <v>891</v>
      </c>
      <c r="C834" s="23">
        <v>83887345</v>
      </c>
      <c r="D834" s="23" t="s">
        <v>7</v>
      </c>
      <c r="E834" s="23" t="s">
        <v>6</v>
      </c>
      <c r="F834" s="23">
        <v>4.1118319999999998E-4</v>
      </c>
      <c r="G834" s="23">
        <v>0.95022649800000003</v>
      </c>
      <c r="H834" s="24" t="s">
        <v>10</v>
      </c>
    </row>
    <row r="835" spans="1:8" x14ac:dyDescent="0.25">
      <c r="A835" s="25">
        <v>14</v>
      </c>
      <c r="B835" s="25" t="s">
        <v>892</v>
      </c>
      <c r="C835" s="25">
        <v>61095174</v>
      </c>
      <c r="D835" s="25" t="s">
        <v>13</v>
      </c>
      <c r="E835" s="25" t="s">
        <v>7</v>
      </c>
      <c r="F835" s="25">
        <v>0.18968360000000001</v>
      </c>
      <c r="G835" s="25">
        <v>0.18968360000000001</v>
      </c>
      <c r="H835" s="27" t="s">
        <v>893</v>
      </c>
    </row>
    <row r="836" spans="1:8" x14ac:dyDescent="0.25">
      <c r="A836" s="25">
        <v>14</v>
      </c>
      <c r="B836" s="25" t="s">
        <v>894</v>
      </c>
      <c r="C836" s="25">
        <v>61072875</v>
      </c>
      <c r="D836" s="25" t="s">
        <v>6</v>
      </c>
      <c r="E836" s="25" t="s">
        <v>7</v>
      </c>
      <c r="F836" s="25">
        <v>0.14938109999999999</v>
      </c>
      <c r="G836" s="25">
        <v>0.3390647</v>
      </c>
      <c r="H836" s="27" t="s">
        <v>893</v>
      </c>
    </row>
    <row r="837" spans="1:8" x14ac:dyDescent="0.25">
      <c r="A837" s="25">
        <v>14</v>
      </c>
      <c r="B837" s="25" t="s">
        <v>895</v>
      </c>
      <c r="C837" s="25">
        <v>61091401</v>
      </c>
      <c r="D837" s="25" t="s">
        <v>13</v>
      </c>
      <c r="E837" s="25" t="s">
        <v>12</v>
      </c>
      <c r="F837" s="25">
        <v>0.13569030000000001</v>
      </c>
      <c r="G837" s="25">
        <v>0.47475499999999998</v>
      </c>
      <c r="H837" s="27" t="s">
        <v>893</v>
      </c>
    </row>
    <row r="838" spans="1:8" x14ac:dyDescent="0.25">
      <c r="A838" s="25">
        <v>14</v>
      </c>
      <c r="B838" s="25" t="s">
        <v>896</v>
      </c>
      <c r="C838" s="25">
        <v>61108825</v>
      </c>
      <c r="D838" s="25" t="s">
        <v>7</v>
      </c>
      <c r="E838" s="25" t="s">
        <v>12</v>
      </c>
      <c r="F838" s="25">
        <v>8.8408039999999993E-2</v>
      </c>
      <c r="G838" s="25">
        <v>0.56316303999999995</v>
      </c>
      <c r="H838" s="27" t="s">
        <v>893</v>
      </c>
    </row>
    <row r="839" spans="1:8" x14ac:dyDescent="0.25">
      <c r="A839" s="25">
        <v>14</v>
      </c>
      <c r="B839" s="25" t="s">
        <v>897</v>
      </c>
      <c r="C839" s="25">
        <v>60848224</v>
      </c>
      <c r="D839" s="25" t="s">
        <v>7</v>
      </c>
      <c r="E839" s="25" t="s">
        <v>12</v>
      </c>
      <c r="F839" s="25">
        <v>6.8787219999999996E-2</v>
      </c>
      <c r="G839" s="25">
        <v>0.63195025999999999</v>
      </c>
      <c r="H839" s="26" t="s">
        <v>10</v>
      </c>
    </row>
    <row r="840" spans="1:8" x14ac:dyDescent="0.25">
      <c r="A840" s="25">
        <v>14</v>
      </c>
      <c r="B840" s="25" t="s">
        <v>898</v>
      </c>
      <c r="C840" s="25">
        <v>60957279</v>
      </c>
      <c r="D840" s="25" t="s">
        <v>7</v>
      </c>
      <c r="E840" s="25" t="s">
        <v>6</v>
      </c>
      <c r="F840" s="25">
        <v>5.9191290000000001E-2</v>
      </c>
      <c r="G840" s="25">
        <v>0.69114154999999999</v>
      </c>
      <c r="H840" s="26" t="s">
        <v>899</v>
      </c>
    </row>
    <row r="841" spans="1:8" x14ac:dyDescent="0.25">
      <c r="A841" s="25">
        <v>14</v>
      </c>
      <c r="B841" s="25" t="s">
        <v>900</v>
      </c>
      <c r="C841" s="25">
        <v>61003889</v>
      </c>
      <c r="D841" s="25" t="s">
        <v>13</v>
      </c>
      <c r="E841" s="25" t="s">
        <v>7</v>
      </c>
      <c r="F841" s="25">
        <v>5.8864680000000003E-2</v>
      </c>
      <c r="G841" s="25">
        <v>0.75000623</v>
      </c>
      <c r="H841" s="26" t="s">
        <v>10</v>
      </c>
    </row>
    <row r="842" spans="1:8" x14ac:dyDescent="0.25">
      <c r="A842" s="25">
        <v>14</v>
      </c>
      <c r="B842" s="25" t="s">
        <v>901</v>
      </c>
      <c r="C842" s="25">
        <v>60976537</v>
      </c>
      <c r="D842" s="25" t="s">
        <v>7</v>
      </c>
      <c r="E842" s="25" t="s">
        <v>12</v>
      </c>
      <c r="F842" s="25">
        <v>3.9193110000000003E-2</v>
      </c>
      <c r="G842" s="25">
        <v>0.78919934000000003</v>
      </c>
      <c r="H842" s="26" t="s">
        <v>902</v>
      </c>
    </row>
    <row r="843" spans="1:8" x14ac:dyDescent="0.25">
      <c r="A843" s="25">
        <v>14</v>
      </c>
      <c r="B843" s="25" t="s">
        <v>903</v>
      </c>
      <c r="C843" s="25">
        <v>60886150</v>
      </c>
      <c r="D843" s="25" t="s">
        <v>7</v>
      </c>
      <c r="E843" s="25" t="s">
        <v>6</v>
      </c>
      <c r="F843" s="25">
        <v>3.1326850000000003E-2</v>
      </c>
      <c r="G843" s="25">
        <v>0.82052619000000004</v>
      </c>
      <c r="H843" s="26" t="s">
        <v>10</v>
      </c>
    </row>
    <row r="844" spans="1:8" x14ac:dyDescent="0.25">
      <c r="A844" s="25">
        <v>14</v>
      </c>
      <c r="B844" s="25" t="s">
        <v>904</v>
      </c>
      <c r="C844" s="25">
        <v>60847001</v>
      </c>
      <c r="D844" s="25" t="s">
        <v>6</v>
      </c>
      <c r="E844" s="25" t="s">
        <v>7</v>
      </c>
      <c r="F844" s="25">
        <v>2.557748E-2</v>
      </c>
      <c r="G844" s="25">
        <v>0.84610366999999997</v>
      </c>
      <c r="H844" s="26" t="s">
        <v>10</v>
      </c>
    </row>
    <row r="845" spans="1:8" x14ac:dyDescent="0.25">
      <c r="A845" s="25">
        <v>14</v>
      </c>
      <c r="B845" s="25" t="s">
        <v>905</v>
      </c>
      <c r="C845" s="25">
        <v>60806976</v>
      </c>
      <c r="D845" s="25" t="s">
        <v>6</v>
      </c>
      <c r="E845" s="25" t="s">
        <v>7</v>
      </c>
      <c r="F845" s="25">
        <v>1.3210390000000001E-2</v>
      </c>
      <c r="G845" s="25">
        <v>0.85931405999999999</v>
      </c>
      <c r="H845" s="26" t="s">
        <v>10</v>
      </c>
    </row>
    <row r="846" spans="1:8" x14ac:dyDescent="0.25">
      <c r="A846" s="25">
        <v>14</v>
      </c>
      <c r="B846" s="25" t="s">
        <v>906</v>
      </c>
      <c r="C846" s="25">
        <v>61025617</v>
      </c>
      <c r="D846" s="25" t="s">
        <v>12</v>
      </c>
      <c r="E846" s="25" t="s">
        <v>13</v>
      </c>
      <c r="F846" s="25">
        <v>1.0748000000000001E-2</v>
      </c>
      <c r="G846" s="25">
        <v>0.87006205999999997</v>
      </c>
      <c r="H846" s="26" t="s">
        <v>10</v>
      </c>
    </row>
    <row r="847" spans="1:8" x14ac:dyDescent="0.25">
      <c r="A847" s="25">
        <v>14</v>
      </c>
      <c r="B847" s="25" t="s">
        <v>907</v>
      </c>
      <c r="C847" s="25">
        <v>61021891</v>
      </c>
      <c r="D847" s="25" t="s">
        <v>12</v>
      </c>
      <c r="E847" s="25" t="s">
        <v>13</v>
      </c>
      <c r="F847" s="25">
        <v>1.012803E-2</v>
      </c>
      <c r="G847" s="25">
        <v>0.88019009000000004</v>
      </c>
      <c r="H847" s="26" t="s">
        <v>10</v>
      </c>
    </row>
    <row r="848" spans="1:8" x14ac:dyDescent="0.25">
      <c r="A848" s="25">
        <v>14</v>
      </c>
      <c r="B848" s="25" t="s">
        <v>908</v>
      </c>
      <c r="C848" s="25">
        <v>61013237</v>
      </c>
      <c r="D848" s="25" t="s">
        <v>13</v>
      </c>
      <c r="E848" s="25" t="s">
        <v>6</v>
      </c>
      <c r="F848" s="25">
        <v>9.0964259999999995E-3</v>
      </c>
      <c r="G848" s="25">
        <v>0.88928651599999997</v>
      </c>
      <c r="H848" s="26" t="s">
        <v>10</v>
      </c>
    </row>
    <row r="849" spans="1:8" x14ac:dyDescent="0.25">
      <c r="A849" s="25">
        <v>14</v>
      </c>
      <c r="B849" s="25" t="s">
        <v>909</v>
      </c>
      <c r="C849" s="25">
        <v>60796648</v>
      </c>
      <c r="D849" s="25" t="s">
        <v>7</v>
      </c>
      <c r="E849" s="25" t="s">
        <v>6</v>
      </c>
      <c r="F849" s="25">
        <v>6.9487350000000002E-3</v>
      </c>
      <c r="G849" s="25">
        <v>0.89623525100000001</v>
      </c>
      <c r="H849" s="26" t="s">
        <v>10</v>
      </c>
    </row>
    <row r="850" spans="1:8" x14ac:dyDescent="0.25">
      <c r="A850" s="25">
        <v>14</v>
      </c>
      <c r="B850" s="25" t="s">
        <v>910</v>
      </c>
      <c r="C850" s="25">
        <v>61008596</v>
      </c>
      <c r="D850" s="25" t="s">
        <v>6</v>
      </c>
      <c r="E850" s="25" t="s">
        <v>7</v>
      </c>
      <c r="F850" s="25">
        <v>6.353643E-3</v>
      </c>
      <c r="G850" s="25">
        <v>0.90258889399999997</v>
      </c>
      <c r="H850" s="26" t="s">
        <v>10</v>
      </c>
    </row>
    <row r="851" spans="1:8" x14ac:dyDescent="0.25">
      <c r="A851" s="25">
        <v>14</v>
      </c>
      <c r="B851" s="25" t="s">
        <v>911</v>
      </c>
      <c r="C851" s="25">
        <v>60798009</v>
      </c>
      <c r="D851" s="25" t="s">
        <v>13</v>
      </c>
      <c r="E851" s="25" t="s">
        <v>6</v>
      </c>
      <c r="F851" s="25">
        <v>5.8959770000000002E-3</v>
      </c>
      <c r="G851" s="25">
        <v>0.90848487099999997</v>
      </c>
      <c r="H851" s="26" t="s">
        <v>10</v>
      </c>
    </row>
    <row r="852" spans="1:8" x14ac:dyDescent="0.25">
      <c r="A852" s="25">
        <v>14</v>
      </c>
      <c r="B852" s="25" t="s">
        <v>912</v>
      </c>
      <c r="C852" s="25">
        <v>60792103</v>
      </c>
      <c r="D852" s="25" t="s">
        <v>13</v>
      </c>
      <c r="E852" s="25" t="s">
        <v>12</v>
      </c>
      <c r="F852" s="25">
        <v>4.8102290000000001E-3</v>
      </c>
      <c r="G852" s="25">
        <v>0.91329510000000003</v>
      </c>
      <c r="H852" s="26" t="s">
        <v>10</v>
      </c>
    </row>
    <row r="853" spans="1:8" x14ac:dyDescent="0.25">
      <c r="A853" s="25">
        <v>14</v>
      </c>
      <c r="B853" s="25" t="s">
        <v>913</v>
      </c>
      <c r="C853" s="25">
        <v>60946924</v>
      </c>
      <c r="D853" s="25" t="s">
        <v>13</v>
      </c>
      <c r="E853" s="25" t="s">
        <v>7</v>
      </c>
      <c r="F853" s="25">
        <v>4.3242000000000003E-3</v>
      </c>
      <c r="G853" s="25">
        <v>0.91761930000000003</v>
      </c>
      <c r="H853" s="26" t="s">
        <v>899</v>
      </c>
    </row>
    <row r="854" spans="1:8" x14ac:dyDescent="0.25">
      <c r="A854" s="25">
        <v>14</v>
      </c>
      <c r="B854" s="25" t="s">
        <v>914</v>
      </c>
      <c r="C854" s="25">
        <v>60944259</v>
      </c>
      <c r="D854" s="25" t="s">
        <v>6</v>
      </c>
      <c r="E854" s="25" t="s">
        <v>13</v>
      </c>
      <c r="F854" s="25">
        <v>3.4614239999999998E-3</v>
      </c>
      <c r="G854" s="25">
        <v>0.92108072399999996</v>
      </c>
      <c r="H854" s="26" t="s">
        <v>899</v>
      </c>
    </row>
    <row r="855" spans="1:8" x14ac:dyDescent="0.25">
      <c r="A855" s="25">
        <v>14</v>
      </c>
      <c r="B855" s="25" t="s">
        <v>915</v>
      </c>
      <c r="C855" s="25">
        <v>60808002</v>
      </c>
      <c r="D855" s="25" t="s">
        <v>6</v>
      </c>
      <c r="E855" s="25" t="s">
        <v>13</v>
      </c>
      <c r="F855" s="25">
        <v>3.2236119999999998E-3</v>
      </c>
      <c r="G855" s="25">
        <v>0.92430433599999995</v>
      </c>
      <c r="H855" s="26" t="s">
        <v>10</v>
      </c>
    </row>
    <row r="856" spans="1:8" x14ac:dyDescent="0.25">
      <c r="A856" s="25">
        <v>14</v>
      </c>
      <c r="B856" s="25" t="s">
        <v>916</v>
      </c>
      <c r="C856" s="25">
        <v>60945522</v>
      </c>
      <c r="D856" s="25" t="s">
        <v>13</v>
      </c>
      <c r="E856" s="25" t="s">
        <v>12</v>
      </c>
      <c r="F856" s="25">
        <v>3.167202E-3</v>
      </c>
      <c r="G856" s="25">
        <v>0.92747153800000004</v>
      </c>
      <c r="H856" s="26" t="s">
        <v>899</v>
      </c>
    </row>
    <row r="857" spans="1:8" x14ac:dyDescent="0.25">
      <c r="A857" s="25">
        <v>14</v>
      </c>
      <c r="B857" s="25" t="s">
        <v>917</v>
      </c>
      <c r="C857" s="25">
        <v>60970975</v>
      </c>
      <c r="D857" s="25" t="s">
        <v>6</v>
      </c>
      <c r="E857" s="25" t="s">
        <v>13</v>
      </c>
      <c r="F857" s="25">
        <v>3.056446E-3</v>
      </c>
      <c r="G857" s="25">
        <v>0.93052798400000003</v>
      </c>
      <c r="H857" s="26" t="s">
        <v>10</v>
      </c>
    </row>
    <row r="858" spans="1:8" x14ac:dyDescent="0.25">
      <c r="A858" s="25">
        <v>14</v>
      </c>
      <c r="B858" s="25" t="s">
        <v>918</v>
      </c>
      <c r="C858" s="25">
        <v>60945203</v>
      </c>
      <c r="D858" s="25" t="s">
        <v>13</v>
      </c>
      <c r="E858" s="25" t="s">
        <v>12</v>
      </c>
      <c r="F858" s="25">
        <v>2.9575410000000002E-3</v>
      </c>
      <c r="G858" s="25">
        <v>0.93348552500000004</v>
      </c>
      <c r="H858" s="26" t="s">
        <v>899</v>
      </c>
    </row>
    <row r="859" spans="1:8" x14ac:dyDescent="0.25">
      <c r="A859" s="25">
        <v>14</v>
      </c>
      <c r="B859" s="25" t="s">
        <v>919</v>
      </c>
      <c r="C859" s="25">
        <v>60943106</v>
      </c>
      <c r="D859" s="25" t="s">
        <v>6</v>
      </c>
      <c r="E859" s="25" t="s">
        <v>7</v>
      </c>
      <c r="F859" s="25">
        <v>2.899291E-3</v>
      </c>
      <c r="G859" s="25">
        <v>0.93638481600000001</v>
      </c>
      <c r="H859" s="26" t="s">
        <v>899</v>
      </c>
    </row>
    <row r="860" spans="1:8" x14ac:dyDescent="0.25">
      <c r="A860" s="25">
        <v>14</v>
      </c>
      <c r="B860" s="25" t="s">
        <v>920</v>
      </c>
      <c r="C860" s="25">
        <v>60958880</v>
      </c>
      <c r="D860" s="25" t="s">
        <v>7</v>
      </c>
      <c r="E860" s="25" t="s">
        <v>6</v>
      </c>
      <c r="F860" s="25">
        <v>2.8854520000000002E-3</v>
      </c>
      <c r="G860" s="25">
        <v>0.93927026800000002</v>
      </c>
      <c r="H860" s="26" t="s">
        <v>10</v>
      </c>
    </row>
    <row r="861" spans="1:8" x14ac:dyDescent="0.25">
      <c r="A861" s="25">
        <v>14</v>
      </c>
      <c r="B861" s="25" t="s">
        <v>921</v>
      </c>
      <c r="C861" s="25">
        <v>60971137</v>
      </c>
      <c r="D861" s="25" t="s">
        <v>6</v>
      </c>
      <c r="E861" s="25" t="s">
        <v>7</v>
      </c>
      <c r="F861" s="25">
        <v>2.861237E-3</v>
      </c>
      <c r="G861" s="25">
        <v>0.94213150499999998</v>
      </c>
      <c r="H861" s="26" t="s">
        <v>10</v>
      </c>
    </row>
    <row r="862" spans="1:8" x14ac:dyDescent="0.25">
      <c r="A862" s="25">
        <v>14</v>
      </c>
      <c r="B862" s="25" t="s">
        <v>922</v>
      </c>
      <c r="C862" s="25">
        <v>60964842</v>
      </c>
      <c r="D862" s="25" t="s">
        <v>436</v>
      </c>
      <c r="E862" s="25" t="s">
        <v>6</v>
      </c>
      <c r="F862" s="25">
        <v>2.8415599999999999E-3</v>
      </c>
      <c r="G862" s="25">
        <v>0.944973065</v>
      </c>
      <c r="H862" s="26" t="s">
        <v>10</v>
      </c>
    </row>
    <row r="863" spans="1:8" x14ac:dyDescent="0.25">
      <c r="A863" s="25">
        <v>14</v>
      </c>
      <c r="B863" s="25" t="s">
        <v>923</v>
      </c>
      <c r="C863" s="25">
        <v>60982515</v>
      </c>
      <c r="D863" s="25" t="s">
        <v>13</v>
      </c>
      <c r="E863" s="25" t="s">
        <v>12</v>
      </c>
      <c r="F863" s="25">
        <v>2.652087E-3</v>
      </c>
      <c r="G863" s="25">
        <v>0.94762515199999997</v>
      </c>
      <c r="H863" s="26" t="s">
        <v>10</v>
      </c>
    </row>
    <row r="864" spans="1:8" x14ac:dyDescent="0.25">
      <c r="A864" s="25">
        <v>14</v>
      </c>
      <c r="B864" s="25" t="s">
        <v>924</v>
      </c>
      <c r="C864" s="25">
        <v>60985004</v>
      </c>
      <c r="D864" s="25" t="s">
        <v>7</v>
      </c>
      <c r="E864" s="25" t="s">
        <v>6</v>
      </c>
      <c r="F864" s="25">
        <v>2.6025419999999998E-3</v>
      </c>
      <c r="G864" s="25">
        <v>0.95022769399999996</v>
      </c>
      <c r="H864" s="26" t="s">
        <v>10</v>
      </c>
    </row>
    <row r="865" spans="1:8" x14ac:dyDescent="0.25">
      <c r="A865" s="28">
        <v>15</v>
      </c>
      <c r="B865" s="28" t="s">
        <v>925</v>
      </c>
      <c r="C865" s="28">
        <v>57250089</v>
      </c>
      <c r="D865" s="28" t="s">
        <v>13</v>
      </c>
      <c r="E865" s="28" t="s">
        <v>32</v>
      </c>
      <c r="F865" s="28">
        <v>1.6360510000000002E-2</v>
      </c>
      <c r="G865" s="28">
        <v>1.6360510000000002E-2</v>
      </c>
      <c r="H865" s="29" t="s">
        <v>926</v>
      </c>
    </row>
    <row r="866" spans="1:8" x14ac:dyDescent="0.25">
      <c r="A866" s="28">
        <v>15</v>
      </c>
      <c r="B866" s="28" t="s">
        <v>927</v>
      </c>
      <c r="C866" s="28">
        <v>57501414</v>
      </c>
      <c r="D866" s="28" t="s">
        <v>13</v>
      </c>
      <c r="E866" s="28" t="s">
        <v>12</v>
      </c>
      <c r="F866" s="28">
        <v>1.57564E-2</v>
      </c>
      <c r="G866" s="28">
        <v>3.2116909999999999E-2</v>
      </c>
      <c r="H866" s="29" t="s">
        <v>926</v>
      </c>
    </row>
    <row r="867" spans="1:8" x14ac:dyDescent="0.25">
      <c r="A867" s="28">
        <v>15</v>
      </c>
      <c r="B867" s="28" t="s">
        <v>928</v>
      </c>
      <c r="C867" s="28">
        <v>57518654</v>
      </c>
      <c r="D867" s="28" t="s">
        <v>13</v>
      </c>
      <c r="E867" s="28" t="s">
        <v>12</v>
      </c>
      <c r="F867" s="28">
        <v>1.546382E-2</v>
      </c>
      <c r="G867" s="28">
        <v>4.7580730000000002E-2</v>
      </c>
      <c r="H867" s="29" t="s">
        <v>926</v>
      </c>
    </row>
    <row r="868" spans="1:8" x14ac:dyDescent="0.25">
      <c r="A868" s="28">
        <v>15</v>
      </c>
      <c r="B868" s="28" t="s">
        <v>929</v>
      </c>
      <c r="C868" s="28">
        <v>57513003</v>
      </c>
      <c r="D868" s="28" t="s">
        <v>12</v>
      </c>
      <c r="E868" s="28" t="s">
        <v>6</v>
      </c>
      <c r="F868" s="28">
        <v>1.5197E-2</v>
      </c>
      <c r="G868" s="28">
        <v>6.2777730000000004E-2</v>
      </c>
      <c r="H868" s="29" t="s">
        <v>926</v>
      </c>
    </row>
    <row r="869" spans="1:8" x14ac:dyDescent="0.25">
      <c r="A869" s="28">
        <v>15</v>
      </c>
      <c r="B869" s="28" t="s">
        <v>930</v>
      </c>
      <c r="C869" s="28">
        <v>57501342</v>
      </c>
      <c r="D869" s="28" t="s">
        <v>13</v>
      </c>
      <c r="E869" s="28" t="s">
        <v>12</v>
      </c>
      <c r="F869" s="28">
        <v>1.4753830000000001E-2</v>
      </c>
      <c r="G869" s="28">
        <v>7.7531559999999999E-2</v>
      </c>
      <c r="H869" s="29" t="s">
        <v>926</v>
      </c>
    </row>
    <row r="870" spans="1:8" x14ac:dyDescent="0.25">
      <c r="A870" s="28">
        <v>15</v>
      </c>
      <c r="B870" s="28" t="s">
        <v>931</v>
      </c>
      <c r="C870" s="28">
        <v>57524148</v>
      </c>
      <c r="D870" s="28" t="s">
        <v>7</v>
      </c>
      <c r="E870" s="28" t="s">
        <v>6</v>
      </c>
      <c r="F870" s="28">
        <v>1.438768E-2</v>
      </c>
      <c r="G870" s="28">
        <v>9.1919239999999999E-2</v>
      </c>
      <c r="H870" s="29" t="s">
        <v>926</v>
      </c>
    </row>
    <row r="871" spans="1:8" x14ac:dyDescent="0.25">
      <c r="A871" s="28">
        <v>15</v>
      </c>
      <c r="B871" s="28" t="s">
        <v>932</v>
      </c>
      <c r="C871" s="28">
        <v>57050612</v>
      </c>
      <c r="D871" s="28" t="s">
        <v>12</v>
      </c>
      <c r="E871" s="28" t="s">
        <v>13</v>
      </c>
      <c r="F871" s="28">
        <v>1.434296E-2</v>
      </c>
      <c r="G871" s="28">
        <v>0.1062622</v>
      </c>
      <c r="H871" s="29" t="s">
        <v>933</v>
      </c>
    </row>
    <row r="872" spans="1:8" x14ac:dyDescent="0.25">
      <c r="A872" s="28">
        <v>15</v>
      </c>
      <c r="B872" s="28" t="s">
        <v>934</v>
      </c>
      <c r="C872" s="28">
        <v>57524756</v>
      </c>
      <c r="D872" s="28" t="s">
        <v>13</v>
      </c>
      <c r="E872" s="28" t="s">
        <v>12</v>
      </c>
      <c r="F872" s="28">
        <v>1.419891E-2</v>
      </c>
      <c r="G872" s="28">
        <v>0.12046111</v>
      </c>
      <c r="H872" s="29" t="s">
        <v>926</v>
      </c>
    </row>
    <row r="873" spans="1:8" x14ac:dyDescent="0.25">
      <c r="A873" s="28">
        <v>15</v>
      </c>
      <c r="B873" s="28" t="s">
        <v>935</v>
      </c>
      <c r="C873" s="28">
        <v>57495154</v>
      </c>
      <c r="D873" s="28" t="s">
        <v>12</v>
      </c>
      <c r="E873" s="28" t="s">
        <v>13</v>
      </c>
      <c r="F873" s="28">
        <v>1.3725899999999999E-2</v>
      </c>
      <c r="G873" s="28">
        <v>0.13418701</v>
      </c>
      <c r="H873" s="29" t="s">
        <v>926</v>
      </c>
    </row>
    <row r="874" spans="1:8" x14ac:dyDescent="0.25">
      <c r="A874" s="28">
        <v>15</v>
      </c>
      <c r="B874" s="28" t="s">
        <v>936</v>
      </c>
      <c r="C874" s="28">
        <v>57268490</v>
      </c>
      <c r="D874" s="28" t="s">
        <v>12</v>
      </c>
      <c r="E874" s="28" t="s">
        <v>13</v>
      </c>
      <c r="F874" s="28">
        <v>1.3716799999999999E-2</v>
      </c>
      <c r="G874" s="28">
        <v>0.14790381</v>
      </c>
      <c r="H874" s="29" t="s">
        <v>926</v>
      </c>
    </row>
    <row r="875" spans="1:8" x14ac:dyDescent="0.25">
      <c r="A875" s="28">
        <v>15</v>
      </c>
      <c r="B875" s="28" t="s">
        <v>937</v>
      </c>
      <c r="C875" s="28">
        <v>57520911</v>
      </c>
      <c r="D875" s="28" t="s">
        <v>7</v>
      </c>
      <c r="E875" s="28" t="s">
        <v>6</v>
      </c>
      <c r="F875" s="28">
        <v>1.370774E-2</v>
      </c>
      <c r="G875" s="28">
        <v>0.16161154999999999</v>
      </c>
      <c r="H875" s="29" t="s">
        <v>926</v>
      </c>
    </row>
    <row r="876" spans="1:8" x14ac:dyDescent="0.25">
      <c r="A876" s="28">
        <v>15</v>
      </c>
      <c r="B876" s="28" t="s">
        <v>938</v>
      </c>
      <c r="C876" s="28">
        <v>57506851</v>
      </c>
      <c r="D876" s="28" t="s">
        <v>7</v>
      </c>
      <c r="E876" s="28" t="s">
        <v>12</v>
      </c>
      <c r="F876" s="28">
        <v>1.366259E-2</v>
      </c>
      <c r="G876" s="28">
        <v>0.17527413999999999</v>
      </c>
      <c r="H876" s="29" t="s">
        <v>926</v>
      </c>
    </row>
    <row r="877" spans="1:8" x14ac:dyDescent="0.25">
      <c r="A877" s="28">
        <v>15</v>
      </c>
      <c r="B877" s="28" t="s">
        <v>939</v>
      </c>
      <c r="C877" s="28">
        <v>57269553</v>
      </c>
      <c r="D877" s="28" t="s">
        <v>12</v>
      </c>
      <c r="E877" s="28" t="s">
        <v>13</v>
      </c>
      <c r="F877" s="28">
        <v>1.359108E-2</v>
      </c>
      <c r="G877" s="28">
        <v>0.18886522</v>
      </c>
      <c r="H877" s="29" t="s">
        <v>926</v>
      </c>
    </row>
    <row r="878" spans="1:8" x14ac:dyDescent="0.25">
      <c r="A878" s="28">
        <v>15</v>
      </c>
      <c r="B878" s="28" t="s">
        <v>940</v>
      </c>
      <c r="C878" s="28">
        <v>57502326</v>
      </c>
      <c r="D878" s="28" t="s">
        <v>6</v>
      </c>
      <c r="E878" s="28" t="s">
        <v>7</v>
      </c>
      <c r="F878" s="28">
        <v>1.334787E-2</v>
      </c>
      <c r="G878" s="28">
        <v>0.20221309000000001</v>
      </c>
      <c r="H878" s="29" t="s">
        <v>926</v>
      </c>
    </row>
    <row r="879" spans="1:8" x14ac:dyDescent="0.25">
      <c r="A879" s="28">
        <v>15</v>
      </c>
      <c r="B879" s="28" t="s">
        <v>941</v>
      </c>
      <c r="C879" s="28">
        <v>57503164</v>
      </c>
      <c r="D879" s="28" t="s">
        <v>13</v>
      </c>
      <c r="E879" s="28" t="s">
        <v>6</v>
      </c>
      <c r="F879" s="28">
        <v>1.316409E-2</v>
      </c>
      <c r="G879" s="28">
        <v>0.21537718</v>
      </c>
      <c r="H879" s="29" t="s">
        <v>926</v>
      </c>
    </row>
    <row r="880" spans="1:8" x14ac:dyDescent="0.25">
      <c r="A880" s="28">
        <v>15</v>
      </c>
      <c r="B880" s="28" t="s">
        <v>942</v>
      </c>
      <c r="C880" s="28">
        <v>57051628</v>
      </c>
      <c r="D880" s="28" t="s">
        <v>6</v>
      </c>
      <c r="E880" s="28" t="s">
        <v>7</v>
      </c>
      <c r="F880" s="28">
        <v>1.308257E-2</v>
      </c>
      <c r="G880" s="28">
        <v>0.22845974999999999</v>
      </c>
      <c r="H880" s="29" t="s">
        <v>933</v>
      </c>
    </row>
    <row r="881" spans="1:8" x14ac:dyDescent="0.25">
      <c r="A881" s="28">
        <v>15</v>
      </c>
      <c r="B881" s="28" t="s">
        <v>943</v>
      </c>
      <c r="C881" s="28">
        <v>57199592</v>
      </c>
      <c r="D881" s="28" t="s">
        <v>7</v>
      </c>
      <c r="E881" s="28" t="s">
        <v>6</v>
      </c>
      <c r="F881" s="28">
        <v>1.22743E-2</v>
      </c>
      <c r="G881" s="28">
        <v>0.24073405</v>
      </c>
      <c r="H881" s="30" t="s">
        <v>944</v>
      </c>
    </row>
    <row r="882" spans="1:8" x14ac:dyDescent="0.25">
      <c r="A882" s="28">
        <v>15</v>
      </c>
      <c r="B882" s="28" t="s">
        <v>945</v>
      </c>
      <c r="C882" s="28">
        <v>57502947</v>
      </c>
      <c r="D882" s="28" t="s">
        <v>6</v>
      </c>
      <c r="E882" s="28" t="s">
        <v>7</v>
      </c>
      <c r="F882" s="28">
        <v>1.221237E-2</v>
      </c>
      <c r="G882" s="28">
        <v>0.25294642000000001</v>
      </c>
      <c r="H882" s="29" t="s">
        <v>926</v>
      </c>
    </row>
    <row r="883" spans="1:8" x14ac:dyDescent="0.25">
      <c r="A883" s="28">
        <v>15</v>
      </c>
      <c r="B883" s="28" t="s">
        <v>946</v>
      </c>
      <c r="C883" s="28">
        <v>57527078</v>
      </c>
      <c r="D883" s="28" t="s">
        <v>13</v>
      </c>
      <c r="E883" s="28" t="s">
        <v>7</v>
      </c>
      <c r="F883" s="28">
        <v>1.161411E-2</v>
      </c>
      <c r="G883" s="28">
        <v>0.26456053000000002</v>
      </c>
      <c r="H883" s="29" t="s">
        <v>926</v>
      </c>
    </row>
    <row r="884" spans="1:8" x14ac:dyDescent="0.25">
      <c r="A884" s="28">
        <v>15</v>
      </c>
      <c r="B884" s="28" t="s">
        <v>947</v>
      </c>
      <c r="C884" s="28">
        <v>57495813</v>
      </c>
      <c r="D884" s="28" t="s">
        <v>7</v>
      </c>
      <c r="E884" s="28" t="s">
        <v>6</v>
      </c>
      <c r="F884" s="28">
        <v>1.062622E-2</v>
      </c>
      <c r="G884" s="28">
        <v>0.27518674999999998</v>
      </c>
      <c r="H884" s="29" t="s">
        <v>926</v>
      </c>
    </row>
    <row r="885" spans="1:8" x14ac:dyDescent="0.25">
      <c r="A885" s="28">
        <v>15</v>
      </c>
      <c r="B885" s="28" t="s">
        <v>948</v>
      </c>
      <c r="C885" s="28">
        <v>57254350</v>
      </c>
      <c r="D885" s="28" t="s">
        <v>12</v>
      </c>
      <c r="E885" s="28" t="s">
        <v>949</v>
      </c>
      <c r="F885" s="28">
        <v>1.009964E-2</v>
      </c>
      <c r="G885" s="28">
        <v>0.28528639</v>
      </c>
      <c r="H885" s="29" t="s">
        <v>926</v>
      </c>
    </row>
    <row r="886" spans="1:8" x14ac:dyDescent="0.25">
      <c r="A886" s="28">
        <v>15</v>
      </c>
      <c r="B886" s="28" t="s">
        <v>950</v>
      </c>
      <c r="C886" s="28">
        <v>57250751</v>
      </c>
      <c r="D886" s="28" t="s">
        <v>7</v>
      </c>
      <c r="E886" s="28" t="s">
        <v>6</v>
      </c>
      <c r="F886" s="28">
        <v>9.6324310000000003E-3</v>
      </c>
      <c r="G886" s="28">
        <v>0.294918821</v>
      </c>
      <c r="H886" s="29" t="s">
        <v>926</v>
      </c>
    </row>
    <row r="887" spans="1:8" x14ac:dyDescent="0.25">
      <c r="A887" s="28">
        <v>15</v>
      </c>
      <c r="B887" s="28" t="s">
        <v>951</v>
      </c>
      <c r="C887" s="28">
        <v>57254351</v>
      </c>
      <c r="D887" s="28" t="s">
        <v>12</v>
      </c>
      <c r="E887" s="28" t="s">
        <v>952</v>
      </c>
      <c r="F887" s="28">
        <v>9.1633419999999997E-3</v>
      </c>
      <c r="G887" s="28">
        <v>0.30408216300000002</v>
      </c>
      <c r="H887" s="29" t="s">
        <v>926</v>
      </c>
    </row>
    <row r="888" spans="1:8" x14ac:dyDescent="0.25">
      <c r="A888" s="28">
        <v>15</v>
      </c>
      <c r="B888" s="28" t="s">
        <v>953</v>
      </c>
      <c r="C888" s="28">
        <v>57343686</v>
      </c>
      <c r="D888" s="28" t="s">
        <v>7</v>
      </c>
      <c r="E888" s="28" t="s">
        <v>6</v>
      </c>
      <c r="F888" s="28">
        <v>8.9456910000000004E-3</v>
      </c>
      <c r="G888" s="28">
        <v>0.31302785399999999</v>
      </c>
      <c r="H888" s="29" t="s">
        <v>926</v>
      </c>
    </row>
    <row r="889" spans="1:8" x14ac:dyDescent="0.25">
      <c r="A889" s="28">
        <v>15</v>
      </c>
      <c r="B889" s="28" t="s">
        <v>954</v>
      </c>
      <c r="C889" s="28">
        <v>57532082</v>
      </c>
      <c r="D889" s="28" t="s">
        <v>6</v>
      </c>
      <c r="E889" s="28" t="s">
        <v>12</v>
      </c>
      <c r="F889" s="28">
        <v>8.8947939999999993E-3</v>
      </c>
      <c r="G889" s="28">
        <v>0.32192264799999998</v>
      </c>
      <c r="H889" s="29" t="s">
        <v>926</v>
      </c>
    </row>
    <row r="890" spans="1:8" x14ac:dyDescent="0.25">
      <c r="A890" s="28">
        <v>15</v>
      </c>
      <c r="B890" s="28" t="s">
        <v>955</v>
      </c>
      <c r="C890" s="28">
        <v>57531693</v>
      </c>
      <c r="D890" s="28" t="s">
        <v>13</v>
      </c>
      <c r="E890" s="28" t="s">
        <v>12</v>
      </c>
      <c r="F890" s="28">
        <v>8.8884879999999999E-3</v>
      </c>
      <c r="G890" s="28">
        <v>0.33081113600000001</v>
      </c>
      <c r="H890" s="29" t="s">
        <v>926</v>
      </c>
    </row>
    <row r="891" spans="1:8" x14ac:dyDescent="0.25">
      <c r="A891" s="28">
        <v>15</v>
      </c>
      <c r="B891" s="28" t="s">
        <v>956</v>
      </c>
      <c r="C891" s="28">
        <v>57235648</v>
      </c>
      <c r="D891" s="28" t="s">
        <v>12</v>
      </c>
      <c r="E891" s="28" t="s">
        <v>7</v>
      </c>
      <c r="F891" s="28">
        <v>8.6712739999999996E-3</v>
      </c>
      <c r="G891" s="28">
        <v>0.33948241000000001</v>
      </c>
      <c r="H891" s="29" t="s">
        <v>926</v>
      </c>
    </row>
    <row r="892" spans="1:8" x14ac:dyDescent="0.25">
      <c r="A892" s="28">
        <v>15</v>
      </c>
      <c r="B892" s="28" t="s">
        <v>957</v>
      </c>
      <c r="C892" s="28">
        <v>57491843</v>
      </c>
      <c r="D892" s="28" t="s">
        <v>13</v>
      </c>
      <c r="E892" s="28" t="s">
        <v>12</v>
      </c>
      <c r="F892" s="28">
        <v>8.6535020000000004E-3</v>
      </c>
      <c r="G892" s="28">
        <v>0.34813591199999999</v>
      </c>
      <c r="H892" s="29" t="s">
        <v>926</v>
      </c>
    </row>
    <row r="893" spans="1:8" x14ac:dyDescent="0.25">
      <c r="A893" s="28">
        <v>15</v>
      </c>
      <c r="B893" s="28" t="s">
        <v>958</v>
      </c>
      <c r="C893" s="28">
        <v>57489432</v>
      </c>
      <c r="D893" s="28" t="s">
        <v>12</v>
      </c>
      <c r="E893" s="28" t="s">
        <v>13</v>
      </c>
      <c r="F893" s="28">
        <v>8.4890269999999997E-3</v>
      </c>
      <c r="G893" s="28">
        <v>0.35662493899999997</v>
      </c>
      <c r="H893" s="29" t="s">
        <v>926</v>
      </c>
    </row>
    <row r="894" spans="1:8" x14ac:dyDescent="0.25">
      <c r="A894" s="28">
        <v>15</v>
      </c>
      <c r="B894" s="28" t="s">
        <v>959</v>
      </c>
      <c r="C894" s="28">
        <v>57036429</v>
      </c>
      <c r="D894" s="28" t="s">
        <v>12</v>
      </c>
      <c r="E894" s="28" t="s">
        <v>6</v>
      </c>
      <c r="F894" s="28">
        <v>8.3780680000000007E-3</v>
      </c>
      <c r="G894" s="28">
        <v>0.36500300699999999</v>
      </c>
      <c r="H894" s="29" t="s">
        <v>933</v>
      </c>
    </row>
    <row r="895" spans="1:8" x14ac:dyDescent="0.25">
      <c r="A895" s="28">
        <v>15</v>
      </c>
      <c r="B895" s="28" t="s">
        <v>960</v>
      </c>
      <c r="C895" s="28">
        <v>57039972</v>
      </c>
      <c r="D895" s="28" t="s">
        <v>12</v>
      </c>
      <c r="E895" s="28" t="s">
        <v>13</v>
      </c>
      <c r="F895" s="28">
        <v>8.2971299999999998E-3</v>
      </c>
      <c r="G895" s="28">
        <v>0.37330013699999998</v>
      </c>
      <c r="H895" s="29" t="s">
        <v>933</v>
      </c>
    </row>
    <row r="896" spans="1:8" x14ac:dyDescent="0.25">
      <c r="A896" s="28">
        <v>15</v>
      </c>
      <c r="B896" s="28" t="s">
        <v>961</v>
      </c>
      <c r="C896" s="28">
        <v>57045271</v>
      </c>
      <c r="D896" s="28" t="s">
        <v>12</v>
      </c>
      <c r="E896" s="28" t="s">
        <v>7</v>
      </c>
      <c r="F896" s="28">
        <v>7.926453E-3</v>
      </c>
      <c r="G896" s="28">
        <v>0.38122658999999998</v>
      </c>
      <c r="H896" s="29" t="s">
        <v>933</v>
      </c>
    </row>
    <row r="897" spans="1:8" x14ac:dyDescent="0.25">
      <c r="A897" s="28">
        <v>15</v>
      </c>
      <c r="B897" s="28" t="s">
        <v>962</v>
      </c>
      <c r="C897" s="28">
        <v>57046103</v>
      </c>
      <c r="D897" s="28" t="s">
        <v>6</v>
      </c>
      <c r="E897" s="28" t="s">
        <v>7</v>
      </c>
      <c r="F897" s="28">
        <v>7.7818510000000002E-3</v>
      </c>
      <c r="G897" s="28">
        <v>0.38900844099999998</v>
      </c>
      <c r="H897" s="29" t="s">
        <v>933</v>
      </c>
    </row>
    <row r="898" spans="1:8" x14ac:dyDescent="0.25">
      <c r="A898" s="28">
        <v>15</v>
      </c>
      <c r="B898" s="28" t="s">
        <v>963</v>
      </c>
      <c r="C898" s="28">
        <v>57287149</v>
      </c>
      <c r="D898" s="28" t="s">
        <v>12</v>
      </c>
      <c r="E898" s="28" t="s">
        <v>13</v>
      </c>
      <c r="F898" s="28">
        <v>7.7681909999999998E-3</v>
      </c>
      <c r="G898" s="28">
        <v>0.39677663200000002</v>
      </c>
      <c r="H898" s="29" t="s">
        <v>926</v>
      </c>
    </row>
    <row r="899" spans="1:8" x14ac:dyDescent="0.25">
      <c r="A899" s="28">
        <v>15</v>
      </c>
      <c r="B899" s="28" t="s">
        <v>964</v>
      </c>
      <c r="C899" s="28">
        <v>57290510</v>
      </c>
      <c r="D899" s="28" t="s">
        <v>7</v>
      </c>
      <c r="E899" s="28" t="s">
        <v>6</v>
      </c>
      <c r="F899" s="28">
        <v>7.5214729999999999E-3</v>
      </c>
      <c r="G899" s="28">
        <v>0.40429810500000002</v>
      </c>
      <c r="H899" s="29" t="s">
        <v>926</v>
      </c>
    </row>
    <row r="900" spans="1:8" x14ac:dyDescent="0.25">
      <c r="A900" s="28">
        <v>15</v>
      </c>
      <c r="B900" s="28" t="s">
        <v>965</v>
      </c>
      <c r="C900" s="28">
        <v>57290872</v>
      </c>
      <c r="D900" s="28" t="s">
        <v>7</v>
      </c>
      <c r="E900" s="28" t="s">
        <v>6</v>
      </c>
      <c r="F900" s="28">
        <v>7.5151719999999997E-3</v>
      </c>
      <c r="G900" s="28">
        <v>0.41181327699999998</v>
      </c>
      <c r="H900" s="29" t="s">
        <v>926</v>
      </c>
    </row>
    <row r="901" spans="1:8" x14ac:dyDescent="0.25">
      <c r="A901" s="28">
        <v>15</v>
      </c>
      <c r="B901" s="28" t="s">
        <v>966</v>
      </c>
      <c r="C901" s="28">
        <v>56964785</v>
      </c>
      <c r="D901" s="28" t="s">
        <v>12</v>
      </c>
      <c r="E901" s="28" t="s">
        <v>6</v>
      </c>
      <c r="F901" s="28">
        <v>7.3919820000000001E-3</v>
      </c>
      <c r="G901" s="28">
        <v>0.419205259</v>
      </c>
      <c r="H901" s="29" t="s">
        <v>933</v>
      </c>
    </row>
    <row r="902" spans="1:8" x14ac:dyDescent="0.25">
      <c r="A902" s="28">
        <v>15</v>
      </c>
      <c r="B902" s="28" t="s">
        <v>967</v>
      </c>
      <c r="C902" s="28">
        <v>57493092</v>
      </c>
      <c r="D902" s="28" t="s">
        <v>6</v>
      </c>
      <c r="E902" s="28" t="s">
        <v>12</v>
      </c>
      <c r="F902" s="28">
        <v>7.2351389999999998E-3</v>
      </c>
      <c r="G902" s="28">
        <v>0.426440398</v>
      </c>
      <c r="H902" s="29" t="s">
        <v>926</v>
      </c>
    </row>
    <row r="903" spans="1:8" x14ac:dyDescent="0.25">
      <c r="A903" s="28">
        <v>15</v>
      </c>
      <c r="B903" s="28" t="s">
        <v>968</v>
      </c>
      <c r="C903" s="28">
        <v>57529997</v>
      </c>
      <c r="D903" s="28" t="s">
        <v>13</v>
      </c>
      <c r="E903" s="28" t="s">
        <v>12</v>
      </c>
      <c r="F903" s="28">
        <v>6.8458900000000003E-3</v>
      </c>
      <c r="G903" s="28">
        <v>0.43328628800000002</v>
      </c>
      <c r="H903" s="29" t="s">
        <v>926</v>
      </c>
    </row>
    <row r="904" spans="1:8" x14ac:dyDescent="0.25">
      <c r="A904" s="28">
        <v>15</v>
      </c>
      <c r="B904" s="28" t="s">
        <v>969</v>
      </c>
      <c r="C904" s="28">
        <v>57019785</v>
      </c>
      <c r="D904" s="28" t="s">
        <v>6</v>
      </c>
      <c r="E904" s="28" t="s">
        <v>7</v>
      </c>
      <c r="F904" s="28">
        <v>6.8127099999999996E-3</v>
      </c>
      <c r="G904" s="28">
        <v>0.44009899800000002</v>
      </c>
      <c r="H904" s="29" t="s">
        <v>933</v>
      </c>
    </row>
    <row r="905" spans="1:8" x14ac:dyDescent="0.25">
      <c r="A905" s="28">
        <v>15</v>
      </c>
      <c r="B905" s="28" t="s">
        <v>970</v>
      </c>
      <c r="C905" s="28">
        <v>57034413</v>
      </c>
      <c r="D905" s="28" t="s">
        <v>12</v>
      </c>
      <c r="E905" s="28" t="s">
        <v>13</v>
      </c>
      <c r="F905" s="28">
        <v>6.6900579999999996E-3</v>
      </c>
      <c r="G905" s="28">
        <v>0.44678905600000002</v>
      </c>
      <c r="H905" s="29" t="s">
        <v>933</v>
      </c>
    </row>
    <row r="906" spans="1:8" x14ac:dyDescent="0.25">
      <c r="A906" s="28">
        <v>15</v>
      </c>
      <c r="B906" s="28" t="s">
        <v>971</v>
      </c>
      <c r="C906" s="28">
        <v>57249114</v>
      </c>
      <c r="D906" s="28" t="s">
        <v>6</v>
      </c>
      <c r="E906" s="28" t="s">
        <v>7</v>
      </c>
      <c r="F906" s="28">
        <v>6.3857940000000002E-3</v>
      </c>
      <c r="G906" s="28">
        <v>0.45317485000000002</v>
      </c>
      <c r="H906" s="29" t="s">
        <v>926</v>
      </c>
    </row>
    <row r="907" spans="1:8" x14ac:dyDescent="0.25">
      <c r="A907" s="28">
        <v>15</v>
      </c>
      <c r="B907" s="28" t="s">
        <v>972</v>
      </c>
      <c r="C907" s="28">
        <v>57342699</v>
      </c>
      <c r="D907" s="28" t="s">
        <v>12</v>
      </c>
      <c r="E907" s="28" t="s">
        <v>13</v>
      </c>
      <c r="F907" s="28">
        <v>6.1799489999999997E-3</v>
      </c>
      <c r="G907" s="28">
        <v>0.45935479899999998</v>
      </c>
      <c r="H907" s="29" t="s">
        <v>926</v>
      </c>
    </row>
    <row r="908" spans="1:8" x14ac:dyDescent="0.25">
      <c r="A908" s="28">
        <v>15</v>
      </c>
      <c r="B908" s="28" t="s">
        <v>973</v>
      </c>
      <c r="C908" s="28">
        <v>57266816</v>
      </c>
      <c r="D908" s="28" t="s">
        <v>13</v>
      </c>
      <c r="E908" s="28" t="s">
        <v>12</v>
      </c>
      <c r="F908" s="28">
        <v>6.1553379999999998E-3</v>
      </c>
      <c r="G908" s="28">
        <v>0.46551013699999999</v>
      </c>
      <c r="H908" s="29" t="s">
        <v>926</v>
      </c>
    </row>
    <row r="909" spans="1:8" x14ac:dyDescent="0.25">
      <c r="A909" s="28">
        <v>15</v>
      </c>
      <c r="B909" s="28" t="s">
        <v>974</v>
      </c>
      <c r="C909" s="28">
        <v>57036210</v>
      </c>
      <c r="D909" s="28" t="s">
        <v>12</v>
      </c>
      <c r="E909" s="28" t="s">
        <v>13</v>
      </c>
      <c r="F909" s="28">
        <v>6.0854250000000002E-3</v>
      </c>
      <c r="G909" s="28">
        <v>0.47159556200000002</v>
      </c>
      <c r="H909" s="29" t="s">
        <v>933</v>
      </c>
    </row>
    <row r="910" spans="1:8" x14ac:dyDescent="0.25">
      <c r="A910" s="28">
        <v>15</v>
      </c>
      <c r="B910" s="28" t="s">
        <v>975</v>
      </c>
      <c r="C910" s="28">
        <v>57078313</v>
      </c>
      <c r="D910" s="28" t="s">
        <v>7</v>
      </c>
      <c r="E910" s="28" t="s">
        <v>13</v>
      </c>
      <c r="F910" s="28">
        <v>5.9738990000000004E-3</v>
      </c>
      <c r="G910" s="28">
        <v>0.47756946099999997</v>
      </c>
      <c r="H910" s="29" t="s">
        <v>10</v>
      </c>
    </row>
    <row r="911" spans="1:8" x14ac:dyDescent="0.25">
      <c r="A911" s="28">
        <v>15</v>
      </c>
      <c r="B911" s="28" t="s">
        <v>976</v>
      </c>
      <c r="C911" s="28">
        <v>57023951</v>
      </c>
      <c r="D911" s="28" t="s">
        <v>13</v>
      </c>
      <c r="E911" s="28" t="s">
        <v>12</v>
      </c>
      <c r="F911" s="28">
        <v>5.8810099999999999E-3</v>
      </c>
      <c r="G911" s="28">
        <v>0.48345047099999999</v>
      </c>
      <c r="H911" s="29" t="s">
        <v>933</v>
      </c>
    </row>
    <row r="912" spans="1:8" x14ac:dyDescent="0.25">
      <c r="A912" s="28">
        <v>15</v>
      </c>
      <c r="B912" s="28" t="s">
        <v>977</v>
      </c>
      <c r="C912" s="28">
        <v>57274001</v>
      </c>
      <c r="D912" s="28" t="s">
        <v>6</v>
      </c>
      <c r="E912" s="28" t="s">
        <v>7</v>
      </c>
      <c r="F912" s="28">
        <v>5.8694970000000004E-3</v>
      </c>
      <c r="G912" s="28">
        <v>0.48931996799999999</v>
      </c>
      <c r="H912" s="29" t="s">
        <v>926</v>
      </c>
    </row>
    <row r="913" spans="1:8" x14ac:dyDescent="0.25">
      <c r="A913" s="28">
        <v>15</v>
      </c>
      <c r="B913" s="28" t="s">
        <v>978</v>
      </c>
      <c r="C913" s="28">
        <v>57247604</v>
      </c>
      <c r="D913" s="28" t="s">
        <v>6</v>
      </c>
      <c r="E913" s="28" t="s">
        <v>13</v>
      </c>
      <c r="F913" s="28">
        <v>5.8614749999999997E-3</v>
      </c>
      <c r="G913" s="28">
        <v>0.495181443</v>
      </c>
      <c r="H913" s="29" t="s">
        <v>926</v>
      </c>
    </row>
    <row r="914" spans="1:8" x14ac:dyDescent="0.25">
      <c r="A914" s="28">
        <v>15</v>
      </c>
      <c r="B914" s="28" t="s">
        <v>979</v>
      </c>
      <c r="C914" s="28">
        <v>57023417</v>
      </c>
      <c r="D914" s="28" t="s">
        <v>6</v>
      </c>
      <c r="E914" s="28" t="s">
        <v>13</v>
      </c>
      <c r="F914" s="28">
        <v>5.8375670000000001E-3</v>
      </c>
      <c r="G914" s="28">
        <v>0.50101901000000004</v>
      </c>
      <c r="H914" s="29" t="s">
        <v>933</v>
      </c>
    </row>
    <row r="915" spans="1:8" x14ac:dyDescent="0.25">
      <c r="A915" s="28">
        <v>15</v>
      </c>
      <c r="B915" s="28" t="s">
        <v>980</v>
      </c>
      <c r="C915" s="28">
        <v>57555523</v>
      </c>
      <c r="D915" s="28" t="s">
        <v>7</v>
      </c>
      <c r="E915" s="28" t="s">
        <v>12</v>
      </c>
      <c r="F915" s="28">
        <v>5.7595550000000004E-3</v>
      </c>
      <c r="G915" s="28">
        <v>0.50677856499999996</v>
      </c>
      <c r="H915" s="29" t="s">
        <v>926</v>
      </c>
    </row>
    <row r="916" spans="1:8" x14ac:dyDescent="0.25">
      <c r="A916" s="28">
        <v>15</v>
      </c>
      <c r="B916" s="28" t="s">
        <v>981</v>
      </c>
      <c r="C916" s="28">
        <v>57344906</v>
      </c>
      <c r="D916" s="28" t="s">
        <v>12</v>
      </c>
      <c r="E916" s="28" t="s">
        <v>13</v>
      </c>
      <c r="F916" s="28">
        <v>5.7573540000000001E-3</v>
      </c>
      <c r="G916" s="28">
        <v>0.51253591899999995</v>
      </c>
      <c r="H916" s="29" t="s">
        <v>926</v>
      </c>
    </row>
    <row r="917" spans="1:8" x14ac:dyDescent="0.25">
      <c r="A917" s="28">
        <v>15</v>
      </c>
      <c r="B917" s="28" t="s">
        <v>982</v>
      </c>
      <c r="C917" s="28">
        <v>57029556</v>
      </c>
      <c r="D917" s="28" t="s">
        <v>13</v>
      </c>
      <c r="E917" s="28" t="s">
        <v>12</v>
      </c>
      <c r="F917" s="28">
        <v>5.7431599999999998E-3</v>
      </c>
      <c r="G917" s="28">
        <v>0.51827907900000003</v>
      </c>
      <c r="H917" s="29" t="s">
        <v>933</v>
      </c>
    </row>
    <row r="918" spans="1:8" x14ac:dyDescent="0.25">
      <c r="A918" s="28">
        <v>15</v>
      </c>
      <c r="B918" s="28" t="s">
        <v>983</v>
      </c>
      <c r="C918" s="28">
        <v>57282719</v>
      </c>
      <c r="D918" s="28" t="s">
        <v>7</v>
      </c>
      <c r="E918" s="28" t="s">
        <v>6</v>
      </c>
      <c r="F918" s="28">
        <v>5.7182470000000001E-3</v>
      </c>
      <c r="G918" s="28">
        <v>0.52399732600000004</v>
      </c>
      <c r="H918" s="29" t="s">
        <v>926</v>
      </c>
    </row>
    <row r="919" spans="1:8" x14ac:dyDescent="0.25">
      <c r="A919" s="28">
        <v>15</v>
      </c>
      <c r="B919" s="28" t="s">
        <v>984</v>
      </c>
      <c r="C919" s="28">
        <v>57561100</v>
      </c>
      <c r="D919" s="28" t="s">
        <v>13</v>
      </c>
      <c r="E919" s="28" t="s">
        <v>7</v>
      </c>
      <c r="F919" s="28">
        <v>5.7117859999999999E-3</v>
      </c>
      <c r="G919" s="28">
        <v>0.52970911200000004</v>
      </c>
      <c r="H919" s="29" t="s">
        <v>926</v>
      </c>
    </row>
    <row r="920" spans="1:8" x14ac:dyDescent="0.25">
      <c r="A920" s="28">
        <v>15</v>
      </c>
      <c r="B920" s="28" t="s">
        <v>985</v>
      </c>
      <c r="C920" s="28">
        <v>57354648</v>
      </c>
      <c r="D920" s="28" t="s">
        <v>12</v>
      </c>
      <c r="E920" s="28" t="s">
        <v>6</v>
      </c>
      <c r="F920" s="28">
        <v>5.661831E-3</v>
      </c>
      <c r="G920" s="28">
        <v>0.53537094299999999</v>
      </c>
      <c r="H920" s="29" t="s">
        <v>926</v>
      </c>
    </row>
    <row r="921" spans="1:8" x14ac:dyDescent="0.25">
      <c r="A921" s="28">
        <v>15</v>
      </c>
      <c r="B921" s="28" t="s">
        <v>986</v>
      </c>
      <c r="C921" s="28">
        <v>57498298</v>
      </c>
      <c r="D921" s="28" t="s">
        <v>7</v>
      </c>
      <c r="E921" s="28" t="s">
        <v>13</v>
      </c>
      <c r="F921" s="28">
        <v>5.5852790000000003E-3</v>
      </c>
      <c r="G921" s="28">
        <v>0.54095622200000004</v>
      </c>
      <c r="H921" s="29" t="s">
        <v>926</v>
      </c>
    </row>
    <row r="922" spans="1:8" x14ac:dyDescent="0.25">
      <c r="A922" s="28">
        <v>15</v>
      </c>
      <c r="B922" s="28" t="s">
        <v>987</v>
      </c>
      <c r="C922" s="28">
        <v>57576459</v>
      </c>
      <c r="D922" s="28" t="s">
        <v>13</v>
      </c>
      <c r="E922" s="28" t="s">
        <v>12</v>
      </c>
      <c r="F922" s="28">
        <v>5.5569549999999997E-3</v>
      </c>
      <c r="G922" s="28">
        <v>0.54651317700000002</v>
      </c>
      <c r="H922" s="29" t="s">
        <v>926</v>
      </c>
    </row>
    <row r="923" spans="1:8" x14ac:dyDescent="0.25">
      <c r="A923" s="28">
        <v>15</v>
      </c>
      <c r="B923" s="28" t="s">
        <v>988</v>
      </c>
      <c r="C923" s="28">
        <v>57430776</v>
      </c>
      <c r="D923" s="28" t="s">
        <v>13</v>
      </c>
      <c r="E923" s="28" t="s">
        <v>12</v>
      </c>
      <c r="F923" s="28">
        <v>5.4886550000000003E-3</v>
      </c>
      <c r="G923" s="28">
        <v>0.55200183199999997</v>
      </c>
      <c r="H923" s="29" t="s">
        <v>926</v>
      </c>
    </row>
    <row r="924" spans="1:8" x14ac:dyDescent="0.25">
      <c r="A924" s="28">
        <v>15</v>
      </c>
      <c r="B924" s="28" t="s">
        <v>989</v>
      </c>
      <c r="C924" s="28">
        <v>57239577</v>
      </c>
      <c r="D924" s="28" t="s">
        <v>6</v>
      </c>
      <c r="E924" s="28" t="s">
        <v>7</v>
      </c>
      <c r="F924" s="28">
        <v>5.4365940000000003E-3</v>
      </c>
      <c r="G924" s="28">
        <v>0.55743842600000004</v>
      </c>
      <c r="H924" s="29" t="s">
        <v>926</v>
      </c>
    </row>
    <row r="925" spans="1:8" x14ac:dyDescent="0.25">
      <c r="A925" s="28">
        <v>15</v>
      </c>
      <c r="B925" s="28" t="s">
        <v>990</v>
      </c>
      <c r="C925" s="28">
        <v>57333209</v>
      </c>
      <c r="D925" s="28" t="s">
        <v>13</v>
      </c>
      <c r="E925" s="28" t="s">
        <v>6</v>
      </c>
      <c r="F925" s="28">
        <v>5.2838060000000003E-3</v>
      </c>
      <c r="G925" s="28">
        <v>0.56272223200000004</v>
      </c>
      <c r="H925" s="29" t="s">
        <v>926</v>
      </c>
    </row>
    <row r="926" spans="1:8" x14ac:dyDescent="0.25">
      <c r="A926" s="28">
        <v>15</v>
      </c>
      <c r="B926" s="28" t="s">
        <v>991</v>
      </c>
      <c r="C926" s="28">
        <v>57335354</v>
      </c>
      <c r="D926" s="28" t="s">
        <v>6</v>
      </c>
      <c r="E926" s="28" t="s">
        <v>7</v>
      </c>
      <c r="F926" s="28">
        <v>5.2758190000000002E-3</v>
      </c>
      <c r="G926" s="28">
        <v>0.567998051</v>
      </c>
      <c r="H926" s="29" t="s">
        <v>926</v>
      </c>
    </row>
    <row r="927" spans="1:8" x14ac:dyDescent="0.25">
      <c r="A927" s="28">
        <v>15</v>
      </c>
      <c r="B927" s="28" t="s">
        <v>992</v>
      </c>
      <c r="C927" s="28">
        <v>57335829</v>
      </c>
      <c r="D927" s="28" t="s">
        <v>13</v>
      </c>
      <c r="E927" s="28" t="s">
        <v>7</v>
      </c>
      <c r="F927" s="28">
        <v>5.2758190000000002E-3</v>
      </c>
      <c r="G927" s="28">
        <v>0.57327386999999996</v>
      </c>
      <c r="H927" s="29" t="s">
        <v>926</v>
      </c>
    </row>
    <row r="928" spans="1:8" x14ac:dyDescent="0.25">
      <c r="A928" s="28">
        <v>15</v>
      </c>
      <c r="B928" s="28" t="s">
        <v>993</v>
      </c>
      <c r="C928" s="28">
        <v>57397094</v>
      </c>
      <c r="D928" s="28" t="s">
        <v>13</v>
      </c>
      <c r="E928" s="28" t="s">
        <v>12</v>
      </c>
      <c r="F928" s="28">
        <v>5.0747409999999998E-3</v>
      </c>
      <c r="G928" s="28">
        <v>0.57834861100000001</v>
      </c>
      <c r="H928" s="29" t="s">
        <v>926</v>
      </c>
    </row>
    <row r="929" spans="1:8" x14ac:dyDescent="0.25">
      <c r="A929" s="28">
        <v>15</v>
      </c>
      <c r="B929" s="28" t="s">
        <v>994</v>
      </c>
      <c r="C929" s="28">
        <v>57001151</v>
      </c>
      <c r="D929" s="28" t="s">
        <v>7</v>
      </c>
      <c r="E929" s="28" t="s">
        <v>13</v>
      </c>
      <c r="F929" s="28">
        <v>5.0206499999999998E-3</v>
      </c>
      <c r="G929" s="28">
        <v>0.58336926099999997</v>
      </c>
      <c r="H929" s="29" t="s">
        <v>933</v>
      </c>
    </row>
    <row r="930" spans="1:8" x14ac:dyDescent="0.25">
      <c r="A930" s="28">
        <v>15</v>
      </c>
      <c r="B930" s="28" t="s">
        <v>995</v>
      </c>
      <c r="C930" s="28">
        <v>57241657</v>
      </c>
      <c r="D930" s="28" t="s">
        <v>7</v>
      </c>
      <c r="E930" s="28" t="s">
        <v>12</v>
      </c>
      <c r="F930" s="28">
        <v>5.0073380000000001E-3</v>
      </c>
      <c r="G930" s="28">
        <v>0.58837659899999994</v>
      </c>
      <c r="H930" s="29" t="s">
        <v>926</v>
      </c>
    </row>
    <row r="931" spans="1:8" x14ac:dyDescent="0.25">
      <c r="A931" s="28">
        <v>15</v>
      </c>
      <c r="B931" s="28" t="s">
        <v>996</v>
      </c>
      <c r="C931" s="28">
        <v>57340121</v>
      </c>
      <c r="D931" s="28" t="s">
        <v>12</v>
      </c>
      <c r="E931" s="28" t="s">
        <v>6</v>
      </c>
      <c r="F931" s="28">
        <v>4.9887059999999999E-3</v>
      </c>
      <c r="G931" s="28">
        <v>0.59336530499999995</v>
      </c>
      <c r="H931" s="29" t="s">
        <v>926</v>
      </c>
    </row>
    <row r="932" spans="1:8" x14ac:dyDescent="0.25">
      <c r="A932" s="28">
        <v>15</v>
      </c>
      <c r="B932" s="28" t="s">
        <v>997</v>
      </c>
      <c r="C932" s="28">
        <v>57276780</v>
      </c>
      <c r="D932" s="28" t="s">
        <v>7</v>
      </c>
      <c r="E932" s="28" t="s">
        <v>13</v>
      </c>
      <c r="F932" s="28">
        <v>4.8360959999999998E-3</v>
      </c>
      <c r="G932" s="28">
        <v>0.59820140099999997</v>
      </c>
      <c r="H932" s="29" t="s">
        <v>926</v>
      </c>
    </row>
    <row r="933" spans="1:8" x14ac:dyDescent="0.25">
      <c r="A933" s="28">
        <v>15</v>
      </c>
      <c r="B933" s="28" t="s">
        <v>998</v>
      </c>
      <c r="C933" s="28">
        <v>57551789</v>
      </c>
      <c r="D933" s="28" t="s">
        <v>13</v>
      </c>
      <c r="E933" s="28" t="s">
        <v>12</v>
      </c>
      <c r="F933" s="28">
        <v>4.7739940000000002E-3</v>
      </c>
      <c r="G933" s="28">
        <v>0.60297539499999997</v>
      </c>
      <c r="H933" s="29" t="s">
        <v>926</v>
      </c>
    </row>
    <row r="934" spans="1:8" x14ac:dyDescent="0.25">
      <c r="A934" s="28">
        <v>15</v>
      </c>
      <c r="B934" s="28" t="s">
        <v>999</v>
      </c>
      <c r="C934" s="28">
        <v>57572423</v>
      </c>
      <c r="D934" s="28" t="s">
        <v>13</v>
      </c>
      <c r="E934" s="28" t="s">
        <v>12</v>
      </c>
      <c r="F934" s="28">
        <v>4.7712140000000002E-3</v>
      </c>
      <c r="G934" s="28">
        <v>0.60774660899999999</v>
      </c>
      <c r="H934" s="29" t="s">
        <v>926</v>
      </c>
    </row>
    <row r="935" spans="1:8" x14ac:dyDescent="0.25">
      <c r="A935" s="28">
        <v>15</v>
      </c>
      <c r="B935" s="28" t="s">
        <v>1000</v>
      </c>
      <c r="C935" s="28">
        <v>57566426</v>
      </c>
      <c r="D935" s="28" t="s">
        <v>18</v>
      </c>
      <c r="E935" s="28" t="s">
        <v>12</v>
      </c>
      <c r="F935" s="28">
        <v>4.7341049999999997E-3</v>
      </c>
      <c r="G935" s="28">
        <v>0.61248071400000004</v>
      </c>
      <c r="H935" s="29" t="s">
        <v>926</v>
      </c>
    </row>
    <row r="936" spans="1:8" x14ac:dyDescent="0.25">
      <c r="A936" s="28">
        <v>15</v>
      </c>
      <c r="B936" s="28" t="s">
        <v>1001</v>
      </c>
      <c r="C936" s="28">
        <v>57564473</v>
      </c>
      <c r="D936" s="28" t="s">
        <v>12</v>
      </c>
      <c r="E936" s="28" t="s">
        <v>13</v>
      </c>
      <c r="F936" s="28">
        <v>4.7017109999999999E-3</v>
      </c>
      <c r="G936" s="28">
        <v>0.61718242499999998</v>
      </c>
      <c r="H936" s="29" t="s">
        <v>926</v>
      </c>
    </row>
    <row r="937" spans="1:8" x14ac:dyDescent="0.25">
      <c r="A937" s="28">
        <v>15</v>
      </c>
      <c r="B937" s="28" t="s">
        <v>1002</v>
      </c>
      <c r="C937" s="28">
        <v>57564631</v>
      </c>
      <c r="D937" s="28" t="s">
        <v>13</v>
      </c>
      <c r="E937" s="28" t="s">
        <v>12</v>
      </c>
      <c r="F937" s="28">
        <v>4.693025E-3</v>
      </c>
      <c r="G937" s="28">
        <v>0.62187545</v>
      </c>
      <c r="H937" s="29" t="s">
        <v>926</v>
      </c>
    </row>
    <row r="938" spans="1:8" x14ac:dyDescent="0.25">
      <c r="A938" s="28">
        <v>15</v>
      </c>
      <c r="B938" s="28" t="s">
        <v>1003</v>
      </c>
      <c r="C938" s="28">
        <v>57563429</v>
      </c>
      <c r="D938" s="28" t="s">
        <v>7</v>
      </c>
      <c r="E938" s="28" t="s">
        <v>6</v>
      </c>
      <c r="F938" s="28">
        <v>4.6744539999999998E-3</v>
      </c>
      <c r="G938" s="28">
        <v>0.62654990399999999</v>
      </c>
      <c r="H938" s="29" t="s">
        <v>926</v>
      </c>
    </row>
    <row r="939" spans="1:8" x14ac:dyDescent="0.25">
      <c r="A939" s="28">
        <v>15</v>
      </c>
      <c r="B939" s="28" t="s">
        <v>1004</v>
      </c>
      <c r="C939" s="28">
        <v>57269559</v>
      </c>
      <c r="D939" s="28" t="s">
        <v>6</v>
      </c>
      <c r="E939" s="28" t="s">
        <v>7</v>
      </c>
      <c r="F939" s="28">
        <v>4.4950950000000002E-3</v>
      </c>
      <c r="G939" s="28">
        <v>0.631044999</v>
      </c>
      <c r="H939" s="29" t="s">
        <v>926</v>
      </c>
    </row>
    <row r="940" spans="1:8" x14ac:dyDescent="0.25">
      <c r="A940" s="28">
        <v>15</v>
      </c>
      <c r="B940" s="28" t="s">
        <v>1005</v>
      </c>
      <c r="C940" s="28">
        <v>57278926</v>
      </c>
      <c r="D940" s="28" t="s">
        <v>13</v>
      </c>
      <c r="E940" s="28" t="s">
        <v>6</v>
      </c>
      <c r="F940" s="28">
        <v>4.4938950000000004E-3</v>
      </c>
      <c r="G940" s="28">
        <v>0.63553889399999997</v>
      </c>
      <c r="H940" s="29" t="s">
        <v>926</v>
      </c>
    </row>
    <row r="941" spans="1:8" x14ac:dyDescent="0.25">
      <c r="A941" s="28">
        <v>15</v>
      </c>
      <c r="B941" s="28" t="s">
        <v>1006</v>
      </c>
      <c r="C941" s="28">
        <v>57538801</v>
      </c>
      <c r="D941" s="28" t="s">
        <v>12</v>
      </c>
      <c r="E941" s="28" t="s">
        <v>6</v>
      </c>
      <c r="F941" s="28">
        <v>4.4517920000000004E-3</v>
      </c>
      <c r="G941" s="28">
        <v>0.63999068599999998</v>
      </c>
      <c r="H941" s="29" t="s">
        <v>926</v>
      </c>
    </row>
    <row r="942" spans="1:8" x14ac:dyDescent="0.25">
      <c r="A942" s="28">
        <v>15</v>
      </c>
      <c r="B942" s="28" t="s">
        <v>1007</v>
      </c>
      <c r="C942" s="28">
        <v>57563634</v>
      </c>
      <c r="D942" s="28" t="s">
        <v>6</v>
      </c>
      <c r="E942" s="28" t="s">
        <v>7</v>
      </c>
      <c r="F942" s="28">
        <v>4.2117919999999998E-3</v>
      </c>
      <c r="G942" s="28">
        <v>0.64420247799999997</v>
      </c>
      <c r="H942" s="29" t="s">
        <v>926</v>
      </c>
    </row>
    <row r="943" spans="1:8" x14ac:dyDescent="0.25">
      <c r="A943" s="28">
        <v>15</v>
      </c>
      <c r="B943" s="28" t="s">
        <v>1008</v>
      </c>
      <c r="C943" s="28">
        <v>57270729</v>
      </c>
      <c r="D943" s="28" t="s">
        <v>6</v>
      </c>
      <c r="E943" s="28" t="s">
        <v>7</v>
      </c>
      <c r="F943" s="28">
        <v>4.1503900000000003E-3</v>
      </c>
      <c r="G943" s="28">
        <v>0.64835286800000003</v>
      </c>
      <c r="H943" s="29" t="s">
        <v>926</v>
      </c>
    </row>
    <row r="944" spans="1:8" x14ac:dyDescent="0.25">
      <c r="A944" s="28">
        <v>15</v>
      </c>
      <c r="B944" s="28" t="s">
        <v>1009</v>
      </c>
      <c r="C944" s="28">
        <v>57447374</v>
      </c>
      <c r="D944" s="28" t="s">
        <v>12</v>
      </c>
      <c r="E944" s="28" t="s">
        <v>13</v>
      </c>
      <c r="F944" s="28">
        <v>4.145452E-3</v>
      </c>
      <c r="G944" s="28">
        <v>0.65249831999999997</v>
      </c>
      <c r="H944" s="29" t="s">
        <v>926</v>
      </c>
    </row>
    <row r="945" spans="1:8" x14ac:dyDescent="0.25">
      <c r="A945" s="28">
        <v>15</v>
      </c>
      <c r="B945" s="28" t="s">
        <v>1010</v>
      </c>
      <c r="C945" s="28">
        <v>57462177</v>
      </c>
      <c r="D945" s="28" t="s">
        <v>6</v>
      </c>
      <c r="E945" s="28" t="s">
        <v>7</v>
      </c>
      <c r="F945" s="28">
        <v>4.1444689999999996E-3</v>
      </c>
      <c r="G945" s="28">
        <v>0.65664278899999995</v>
      </c>
      <c r="H945" s="29" t="s">
        <v>926</v>
      </c>
    </row>
    <row r="946" spans="1:8" x14ac:dyDescent="0.25">
      <c r="A946" s="28">
        <v>15</v>
      </c>
      <c r="B946" s="28" t="s">
        <v>1011</v>
      </c>
      <c r="C946" s="28">
        <v>57001758</v>
      </c>
      <c r="D946" s="28" t="s">
        <v>12</v>
      </c>
      <c r="E946" s="28" t="s">
        <v>13</v>
      </c>
      <c r="F946" s="28">
        <v>4.1127459999999996E-3</v>
      </c>
      <c r="G946" s="28">
        <v>0.66075553499999995</v>
      </c>
      <c r="H946" s="29" t="s">
        <v>933</v>
      </c>
    </row>
    <row r="947" spans="1:8" x14ac:dyDescent="0.25">
      <c r="A947" s="28">
        <v>15</v>
      </c>
      <c r="B947" s="28" t="s">
        <v>1012</v>
      </c>
      <c r="C947" s="28">
        <v>57581413</v>
      </c>
      <c r="D947" s="28" t="s">
        <v>7</v>
      </c>
      <c r="E947" s="28" t="s">
        <v>6</v>
      </c>
      <c r="F947" s="28">
        <v>4.0915969999999998E-3</v>
      </c>
      <c r="G947" s="28">
        <v>0.66484713200000001</v>
      </c>
      <c r="H947" s="29" t="s">
        <v>926</v>
      </c>
    </row>
    <row r="948" spans="1:8" x14ac:dyDescent="0.25">
      <c r="A948" s="28">
        <v>15</v>
      </c>
      <c r="B948" s="28" t="s">
        <v>1013</v>
      </c>
      <c r="C948" s="28">
        <v>57458784</v>
      </c>
      <c r="D948" s="28" t="s">
        <v>6</v>
      </c>
      <c r="E948" s="28" t="s">
        <v>7</v>
      </c>
      <c r="F948" s="28">
        <v>4.0835029999999996E-3</v>
      </c>
      <c r="G948" s="28">
        <v>0.66893063500000005</v>
      </c>
      <c r="H948" s="29" t="s">
        <v>926</v>
      </c>
    </row>
    <row r="949" spans="1:8" x14ac:dyDescent="0.25">
      <c r="A949" s="28">
        <v>15</v>
      </c>
      <c r="B949" s="28" t="s">
        <v>1014</v>
      </c>
      <c r="C949" s="28">
        <v>57276329</v>
      </c>
      <c r="D949" s="28" t="s">
        <v>6</v>
      </c>
      <c r="E949" s="28" t="s">
        <v>7</v>
      </c>
      <c r="F949" s="28">
        <v>4.024667E-3</v>
      </c>
      <c r="G949" s="28">
        <v>0.67295530199999998</v>
      </c>
      <c r="H949" s="29" t="s">
        <v>926</v>
      </c>
    </row>
    <row r="950" spans="1:8" x14ac:dyDescent="0.25">
      <c r="A950" s="28">
        <v>15</v>
      </c>
      <c r="B950" s="28" t="s">
        <v>1015</v>
      </c>
      <c r="C950" s="28">
        <v>57432494</v>
      </c>
      <c r="D950" s="28" t="s">
        <v>6</v>
      </c>
      <c r="E950" s="28" t="s">
        <v>7</v>
      </c>
      <c r="F950" s="28">
        <v>3.9705160000000003E-3</v>
      </c>
      <c r="G950" s="28">
        <v>0.67692581799999996</v>
      </c>
      <c r="H950" s="29" t="s">
        <v>926</v>
      </c>
    </row>
    <row r="951" spans="1:8" x14ac:dyDescent="0.25">
      <c r="A951" s="28">
        <v>15</v>
      </c>
      <c r="B951" s="28" t="s">
        <v>1016</v>
      </c>
      <c r="C951" s="28">
        <v>57563164</v>
      </c>
      <c r="D951" s="28" t="s">
        <v>6</v>
      </c>
      <c r="E951" s="28" t="s">
        <v>12</v>
      </c>
      <c r="F951" s="28">
        <v>3.9647509999999999E-3</v>
      </c>
      <c r="G951" s="28">
        <v>0.680890569</v>
      </c>
      <c r="H951" s="29" t="s">
        <v>926</v>
      </c>
    </row>
    <row r="952" spans="1:8" x14ac:dyDescent="0.25">
      <c r="A952" s="28">
        <v>15</v>
      </c>
      <c r="B952" s="28" t="s">
        <v>1017</v>
      </c>
      <c r="C952" s="28">
        <v>57549019</v>
      </c>
      <c r="D952" s="28" t="s">
        <v>6</v>
      </c>
      <c r="E952" s="28" t="s">
        <v>7</v>
      </c>
      <c r="F952" s="28">
        <v>3.9155149999999996E-3</v>
      </c>
      <c r="G952" s="28">
        <v>0.68480608399999998</v>
      </c>
      <c r="H952" s="29" t="s">
        <v>926</v>
      </c>
    </row>
    <row r="953" spans="1:8" x14ac:dyDescent="0.25">
      <c r="A953" s="28">
        <v>15</v>
      </c>
      <c r="B953" s="28" t="s">
        <v>1018</v>
      </c>
      <c r="C953" s="28">
        <v>57232934</v>
      </c>
      <c r="D953" s="28" t="s">
        <v>12</v>
      </c>
      <c r="E953" s="28" t="s">
        <v>7</v>
      </c>
      <c r="F953" s="28">
        <v>3.8594369999999999E-3</v>
      </c>
      <c r="G953" s="28">
        <v>0.688665521</v>
      </c>
      <c r="H953" s="29" t="s">
        <v>926</v>
      </c>
    </row>
    <row r="954" spans="1:8" x14ac:dyDescent="0.25">
      <c r="A954" s="28">
        <v>15</v>
      </c>
      <c r="B954" s="28" t="s">
        <v>1019</v>
      </c>
      <c r="C954" s="28">
        <v>57470146</v>
      </c>
      <c r="D954" s="28" t="s">
        <v>6</v>
      </c>
      <c r="E954" s="28" t="s">
        <v>13</v>
      </c>
      <c r="F954" s="28">
        <v>3.7988649999999998E-3</v>
      </c>
      <c r="G954" s="28">
        <v>0.69246438600000004</v>
      </c>
      <c r="H954" s="29" t="s">
        <v>926</v>
      </c>
    </row>
    <row r="955" spans="1:8" x14ac:dyDescent="0.25">
      <c r="A955" s="28">
        <v>15</v>
      </c>
      <c r="B955" s="28" t="s">
        <v>1020</v>
      </c>
      <c r="C955" s="28">
        <v>57262442</v>
      </c>
      <c r="D955" s="28" t="s">
        <v>13</v>
      </c>
      <c r="E955" s="28" t="s">
        <v>12</v>
      </c>
      <c r="F955" s="28">
        <v>3.7653370000000001E-3</v>
      </c>
      <c r="G955" s="28">
        <v>0.69622972299999997</v>
      </c>
      <c r="H955" s="29" t="s">
        <v>926</v>
      </c>
    </row>
    <row r="956" spans="1:8" x14ac:dyDescent="0.25">
      <c r="A956" s="28">
        <v>15</v>
      </c>
      <c r="B956" s="28" t="s">
        <v>1021</v>
      </c>
      <c r="C956" s="28">
        <v>57443079</v>
      </c>
      <c r="D956" s="28" t="s">
        <v>7</v>
      </c>
      <c r="E956" s="28" t="s">
        <v>6</v>
      </c>
      <c r="F956" s="28">
        <v>3.6507060000000001E-3</v>
      </c>
      <c r="G956" s="28">
        <v>0.69988042900000003</v>
      </c>
      <c r="H956" s="29" t="s">
        <v>926</v>
      </c>
    </row>
    <row r="957" spans="1:8" x14ac:dyDescent="0.25">
      <c r="A957" s="28">
        <v>15</v>
      </c>
      <c r="B957" s="28" t="s">
        <v>1022</v>
      </c>
      <c r="C957" s="28">
        <v>57425413</v>
      </c>
      <c r="D957" s="28" t="s">
        <v>6</v>
      </c>
      <c r="E957" s="28" t="s">
        <v>13</v>
      </c>
      <c r="F957" s="28">
        <v>3.6449189999999999E-3</v>
      </c>
      <c r="G957" s="28">
        <v>0.70352534799999999</v>
      </c>
      <c r="H957" s="29" t="s">
        <v>926</v>
      </c>
    </row>
    <row r="958" spans="1:8" x14ac:dyDescent="0.25">
      <c r="A958" s="28">
        <v>15</v>
      </c>
      <c r="B958" s="28" t="s">
        <v>1023</v>
      </c>
      <c r="C958" s="28">
        <v>57565859</v>
      </c>
      <c r="D958" s="28" t="s">
        <v>7</v>
      </c>
      <c r="E958" s="28" t="s">
        <v>6</v>
      </c>
      <c r="F958" s="28">
        <v>3.6302109999999999E-3</v>
      </c>
      <c r="G958" s="28">
        <v>0.70715555900000004</v>
      </c>
      <c r="H958" s="29" t="s">
        <v>926</v>
      </c>
    </row>
    <row r="959" spans="1:8" x14ac:dyDescent="0.25">
      <c r="A959" s="28">
        <v>15</v>
      </c>
      <c r="B959" s="28" t="s">
        <v>1024</v>
      </c>
      <c r="C959" s="28">
        <v>57000861</v>
      </c>
      <c r="D959" s="28" t="s">
        <v>7</v>
      </c>
      <c r="E959" s="28" t="s">
        <v>6</v>
      </c>
      <c r="F959" s="28">
        <v>3.6227289999999999E-3</v>
      </c>
      <c r="G959" s="28">
        <v>0.71077828799999998</v>
      </c>
      <c r="H959" s="29" t="s">
        <v>933</v>
      </c>
    </row>
    <row r="960" spans="1:8" x14ac:dyDescent="0.25">
      <c r="A960" s="28">
        <v>15</v>
      </c>
      <c r="B960" s="28" t="s">
        <v>1025</v>
      </c>
      <c r="C960" s="28">
        <v>57268913</v>
      </c>
      <c r="D960" s="28" t="s">
        <v>12</v>
      </c>
      <c r="E960" s="28" t="s">
        <v>13</v>
      </c>
      <c r="F960" s="28">
        <v>3.5977159999999999E-3</v>
      </c>
      <c r="G960" s="28">
        <v>0.71437600400000001</v>
      </c>
      <c r="H960" s="29" t="s">
        <v>926</v>
      </c>
    </row>
    <row r="961" spans="1:8" x14ac:dyDescent="0.25">
      <c r="A961" s="28">
        <v>15</v>
      </c>
      <c r="B961" s="28" t="s">
        <v>1026</v>
      </c>
      <c r="C961" s="28">
        <v>57460891</v>
      </c>
      <c r="D961" s="28" t="s">
        <v>12</v>
      </c>
      <c r="E961" s="28" t="s">
        <v>13</v>
      </c>
      <c r="F961" s="28">
        <v>3.5762089999999999E-3</v>
      </c>
      <c r="G961" s="28">
        <v>0.71795221300000001</v>
      </c>
      <c r="H961" s="29" t="s">
        <v>926</v>
      </c>
    </row>
    <row r="962" spans="1:8" x14ac:dyDescent="0.25">
      <c r="A962" s="28">
        <v>15</v>
      </c>
      <c r="B962" s="28" t="s">
        <v>1027</v>
      </c>
      <c r="C962" s="28">
        <v>57289469</v>
      </c>
      <c r="D962" s="28" t="s">
        <v>6</v>
      </c>
      <c r="E962" s="28" t="s">
        <v>7</v>
      </c>
      <c r="F962" s="28">
        <v>3.5751720000000002E-3</v>
      </c>
      <c r="G962" s="28">
        <v>0.72152738500000002</v>
      </c>
      <c r="H962" s="29" t="s">
        <v>926</v>
      </c>
    </row>
    <row r="963" spans="1:8" x14ac:dyDescent="0.25">
      <c r="A963" s="28">
        <v>15</v>
      </c>
      <c r="B963" s="28" t="s">
        <v>1028</v>
      </c>
      <c r="C963" s="28">
        <v>57279248</v>
      </c>
      <c r="D963" s="28" t="s">
        <v>13</v>
      </c>
      <c r="E963" s="28" t="s">
        <v>12</v>
      </c>
      <c r="F963" s="28">
        <v>3.5287740000000001E-3</v>
      </c>
      <c r="G963" s="28">
        <v>0.72505615899999998</v>
      </c>
      <c r="H963" s="29" t="s">
        <v>926</v>
      </c>
    </row>
    <row r="964" spans="1:8" x14ac:dyDescent="0.25">
      <c r="A964" s="28">
        <v>15</v>
      </c>
      <c r="B964" s="28" t="s">
        <v>1029</v>
      </c>
      <c r="C964" s="28">
        <v>57428797</v>
      </c>
      <c r="D964" s="28" t="s">
        <v>7</v>
      </c>
      <c r="E964" s="28" t="s">
        <v>1030</v>
      </c>
      <c r="F964" s="28">
        <v>3.5135240000000001E-3</v>
      </c>
      <c r="G964" s="28">
        <v>0.72856968300000002</v>
      </c>
      <c r="H964" s="29" t="s">
        <v>926</v>
      </c>
    </row>
    <row r="965" spans="1:8" x14ac:dyDescent="0.25">
      <c r="A965" s="28">
        <v>15</v>
      </c>
      <c r="B965" s="28" t="s">
        <v>1031</v>
      </c>
      <c r="C965" s="28">
        <v>57544038</v>
      </c>
      <c r="D965" s="28" t="s">
        <v>7</v>
      </c>
      <c r="E965" s="28" t="s">
        <v>6</v>
      </c>
      <c r="F965" s="28">
        <v>3.498428E-3</v>
      </c>
      <c r="G965" s="28">
        <v>0.73206811100000002</v>
      </c>
      <c r="H965" s="29" t="s">
        <v>926</v>
      </c>
    </row>
    <row r="966" spans="1:8" x14ac:dyDescent="0.25">
      <c r="A966" s="28">
        <v>15</v>
      </c>
      <c r="B966" s="28" t="s">
        <v>1032</v>
      </c>
      <c r="C966" s="28">
        <v>57328519</v>
      </c>
      <c r="D966" s="28" t="s">
        <v>7</v>
      </c>
      <c r="E966" s="28" t="s">
        <v>6</v>
      </c>
      <c r="F966" s="28">
        <v>3.4405260000000002E-3</v>
      </c>
      <c r="G966" s="28">
        <v>0.73550863700000002</v>
      </c>
      <c r="H966" s="29" t="s">
        <v>926</v>
      </c>
    </row>
    <row r="967" spans="1:8" x14ac:dyDescent="0.25">
      <c r="A967" s="28">
        <v>15</v>
      </c>
      <c r="B967" s="28" t="s">
        <v>1033</v>
      </c>
      <c r="C967" s="28">
        <v>57584310</v>
      </c>
      <c r="D967" s="28" t="s">
        <v>13</v>
      </c>
      <c r="E967" s="28" t="s">
        <v>12</v>
      </c>
      <c r="F967" s="28">
        <v>3.4355229999999998E-3</v>
      </c>
      <c r="G967" s="28">
        <v>0.73894415999999996</v>
      </c>
      <c r="H967" s="29" t="s">
        <v>10</v>
      </c>
    </row>
    <row r="968" spans="1:8" x14ac:dyDescent="0.25">
      <c r="A968" s="28">
        <v>15</v>
      </c>
      <c r="B968" s="28" t="s">
        <v>1034</v>
      </c>
      <c r="C968" s="28">
        <v>57539254</v>
      </c>
      <c r="D968" s="28" t="s">
        <v>7</v>
      </c>
      <c r="E968" s="28" t="s">
        <v>13</v>
      </c>
      <c r="F968" s="28">
        <v>3.3900330000000002E-3</v>
      </c>
      <c r="G968" s="28">
        <v>0.74233419300000003</v>
      </c>
      <c r="H968" s="29" t="s">
        <v>926</v>
      </c>
    </row>
    <row r="969" spans="1:8" x14ac:dyDescent="0.25">
      <c r="A969" s="28">
        <v>15</v>
      </c>
      <c r="B969" s="28" t="s">
        <v>1035</v>
      </c>
      <c r="C969" s="28">
        <v>57278069</v>
      </c>
      <c r="D969" s="28" t="s">
        <v>12</v>
      </c>
      <c r="E969" s="28" t="s">
        <v>13</v>
      </c>
      <c r="F969" s="28">
        <v>3.3770919999999999E-3</v>
      </c>
      <c r="G969" s="28">
        <v>0.74571128499999995</v>
      </c>
      <c r="H969" s="29" t="s">
        <v>926</v>
      </c>
    </row>
    <row r="970" spans="1:8" x14ac:dyDescent="0.25">
      <c r="A970" s="28">
        <v>15</v>
      </c>
      <c r="B970" s="28" t="s">
        <v>1036</v>
      </c>
      <c r="C970" s="28">
        <v>57251257</v>
      </c>
      <c r="D970" s="28" t="s">
        <v>6</v>
      </c>
      <c r="E970" s="28" t="s">
        <v>7</v>
      </c>
      <c r="F970" s="28">
        <v>3.2685259999999999E-3</v>
      </c>
      <c r="G970" s="28">
        <v>0.748979811</v>
      </c>
      <c r="H970" s="29" t="s">
        <v>926</v>
      </c>
    </row>
    <row r="971" spans="1:8" x14ac:dyDescent="0.25">
      <c r="A971" s="28">
        <v>15</v>
      </c>
      <c r="B971" s="28" t="s">
        <v>1037</v>
      </c>
      <c r="C971" s="28">
        <v>56950346</v>
      </c>
      <c r="D971" s="28" t="s">
        <v>6</v>
      </c>
      <c r="E971" s="28" t="s">
        <v>12</v>
      </c>
      <c r="F971" s="28">
        <v>3.2295190000000001E-3</v>
      </c>
      <c r="G971" s="28">
        <v>0.75220933000000001</v>
      </c>
      <c r="H971" s="29" t="s">
        <v>933</v>
      </c>
    </row>
    <row r="972" spans="1:8" x14ac:dyDescent="0.25">
      <c r="A972" s="28">
        <v>15</v>
      </c>
      <c r="B972" s="28" t="s">
        <v>1038</v>
      </c>
      <c r="C972" s="28">
        <v>57252220</v>
      </c>
      <c r="D972" s="28" t="s">
        <v>6</v>
      </c>
      <c r="E972" s="28" t="s">
        <v>7</v>
      </c>
      <c r="F972" s="28">
        <v>3.2252240000000001E-3</v>
      </c>
      <c r="G972" s="28">
        <v>0.75543455400000004</v>
      </c>
      <c r="H972" s="29" t="s">
        <v>926</v>
      </c>
    </row>
    <row r="973" spans="1:8" x14ac:dyDescent="0.25">
      <c r="A973" s="28">
        <v>15</v>
      </c>
      <c r="B973" s="28" t="s">
        <v>1039</v>
      </c>
      <c r="C973" s="28">
        <v>57480470</v>
      </c>
      <c r="D973" s="28" t="s">
        <v>13</v>
      </c>
      <c r="E973" s="28" t="s">
        <v>12</v>
      </c>
      <c r="F973" s="28">
        <v>3.1971270000000001E-3</v>
      </c>
      <c r="G973" s="28">
        <v>0.758631681</v>
      </c>
      <c r="H973" s="29" t="s">
        <v>926</v>
      </c>
    </row>
    <row r="974" spans="1:8" x14ac:dyDescent="0.25">
      <c r="A974" s="28">
        <v>15</v>
      </c>
      <c r="B974" s="28" t="s">
        <v>1040</v>
      </c>
      <c r="C974" s="28">
        <v>56983612</v>
      </c>
      <c r="D974" s="28" t="s">
        <v>12</v>
      </c>
      <c r="E974" s="28" t="s">
        <v>13</v>
      </c>
      <c r="F974" s="28">
        <v>3.1688369999999999E-3</v>
      </c>
      <c r="G974" s="28">
        <v>0.76180051800000004</v>
      </c>
      <c r="H974" s="29" t="s">
        <v>933</v>
      </c>
    </row>
    <row r="975" spans="1:8" x14ac:dyDescent="0.25">
      <c r="A975" s="28">
        <v>15</v>
      </c>
      <c r="B975" s="28" t="s">
        <v>1041</v>
      </c>
      <c r="C975" s="28">
        <v>56949316</v>
      </c>
      <c r="D975" s="28" t="s">
        <v>12</v>
      </c>
      <c r="E975" s="28" t="s">
        <v>13</v>
      </c>
      <c r="F975" s="28">
        <v>3.154539E-3</v>
      </c>
      <c r="G975" s="28">
        <v>0.76495505699999999</v>
      </c>
      <c r="H975" s="29" t="s">
        <v>933</v>
      </c>
    </row>
    <row r="976" spans="1:8" x14ac:dyDescent="0.25">
      <c r="A976" s="28">
        <v>15</v>
      </c>
      <c r="B976" s="28" t="s">
        <v>1042</v>
      </c>
      <c r="C976" s="28">
        <v>56949333</v>
      </c>
      <c r="D976" s="28" t="s">
        <v>13</v>
      </c>
      <c r="E976" s="28" t="s">
        <v>6</v>
      </c>
      <c r="F976" s="28">
        <v>3.154539E-3</v>
      </c>
      <c r="G976" s="28">
        <v>0.76810959599999995</v>
      </c>
      <c r="H976" s="29" t="s">
        <v>933</v>
      </c>
    </row>
    <row r="977" spans="1:8" x14ac:dyDescent="0.25">
      <c r="A977" s="28">
        <v>15</v>
      </c>
      <c r="B977" s="28" t="s">
        <v>1043</v>
      </c>
      <c r="C977" s="28">
        <v>56949346</v>
      </c>
      <c r="D977" s="28" t="s">
        <v>6</v>
      </c>
      <c r="E977" s="28" t="s">
        <v>1044</v>
      </c>
      <c r="F977" s="28">
        <v>3.154539E-3</v>
      </c>
      <c r="G977" s="28">
        <v>0.77126413500000002</v>
      </c>
      <c r="H977" s="29" t="s">
        <v>933</v>
      </c>
    </row>
    <row r="978" spans="1:8" x14ac:dyDescent="0.25">
      <c r="A978" s="28">
        <v>15</v>
      </c>
      <c r="B978" s="28" t="s">
        <v>1045</v>
      </c>
      <c r="C978" s="28">
        <v>57360531</v>
      </c>
      <c r="D978" s="28" t="s">
        <v>6</v>
      </c>
      <c r="E978" s="28" t="s">
        <v>7</v>
      </c>
      <c r="F978" s="28">
        <v>3.1236749999999998E-3</v>
      </c>
      <c r="G978" s="28">
        <v>0.77438781000000001</v>
      </c>
      <c r="H978" s="29" t="s">
        <v>926</v>
      </c>
    </row>
    <row r="979" spans="1:8" x14ac:dyDescent="0.25">
      <c r="A979" s="28">
        <v>15</v>
      </c>
      <c r="B979" s="28" t="s">
        <v>1046</v>
      </c>
      <c r="C979" s="28">
        <v>57360914</v>
      </c>
      <c r="D979" s="28" t="s">
        <v>13</v>
      </c>
      <c r="E979" s="28" t="s">
        <v>12</v>
      </c>
      <c r="F979" s="28">
        <v>3.1236749999999998E-3</v>
      </c>
      <c r="G979" s="28">
        <v>0.777511485</v>
      </c>
      <c r="H979" s="29" t="s">
        <v>926</v>
      </c>
    </row>
    <row r="980" spans="1:8" x14ac:dyDescent="0.25">
      <c r="A980" s="28">
        <v>15</v>
      </c>
      <c r="B980" s="28" t="s">
        <v>1047</v>
      </c>
      <c r="C980" s="28">
        <v>57367229</v>
      </c>
      <c r="D980" s="28" t="s">
        <v>7</v>
      </c>
      <c r="E980" s="28" t="s">
        <v>1048</v>
      </c>
      <c r="F980" s="28">
        <v>3.1165059999999998E-3</v>
      </c>
      <c r="G980" s="28">
        <v>0.78062799100000002</v>
      </c>
      <c r="H980" s="29" t="s">
        <v>926</v>
      </c>
    </row>
    <row r="981" spans="1:8" x14ac:dyDescent="0.25">
      <c r="A981" s="28">
        <v>15</v>
      </c>
      <c r="B981" s="28" t="s">
        <v>1049</v>
      </c>
      <c r="C981" s="28">
        <v>57290118</v>
      </c>
      <c r="D981" s="28" t="s">
        <v>7</v>
      </c>
      <c r="E981" s="28" t="s">
        <v>12</v>
      </c>
      <c r="F981" s="28">
        <v>3.1120739999999998E-3</v>
      </c>
      <c r="G981" s="28">
        <v>0.78374006500000004</v>
      </c>
      <c r="H981" s="29" t="s">
        <v>926</v>
      </c>
    </row>
    <row r="982" spans="1:8" x14ac:dyDescent="0.25">
      <c r="A982" s="28">
        <v>15</v>
      </c>
      <c r="B982" s="28" t="s">
        <v>1050</v>
      </c>
      <c r="C982" s="28">
        <v>57337045</v>
      </c>
      <c r="D982" s="28" t="s">
        <v>12</v>
      </c>
      <c r="E982" s="28" t="s">
        <v>13</v>
      </c>
      <c r="F982" s="28">
        <v>3.0942610000000001E-3</v>
      </c>
      <c r="G982" s="28">
        <v>0.78683432600000003</v>
      </c>
      <c r="H982" s="29" t="s">
        <v>926</v>
      </c>
    </row>
    <row r="983" spans="1:8" x14ac:dyDescent="0.25">
      <c r="A983" s="28">
        <v>15</v>
      </c>
      <c r="B983" s="28" t="s">
        <v>1051</v>
      </c>
      <c r="C983" s="28">
        <v>57536562</v>
      </c>
      <c r="D983" s="28" t="s">
        <v>47</v>
      </c>
      <c r="E983" s="28" t="s">
        <v>6</v>
      </c>
      <c r="F983" s="28">
        <v>3.0877410000000002E-3</v>
      </c>
      <c r="G983" s="28">
        <v>0.78992206700000001</v>
      </c>
      <c r="H983" s="29" t="s">
        <v>926</v>
      </c>
    </row>
    <row r="984" spans="1:8" x14ac:dyDescent="0.25">
      <c r="A984" s="28">
        <v>15</v>
      </c>
      <c r="B984" s="28" t="s">
        <v>1052</v>
      </c>
      <c r="C984" s="28">
        <v>57297101</v>
      </c>
      <c r="D984" s="28" t="s">
        <v>13</v>
      </c>
      <c r="E984" s="28" t="s">
        <v>12</v>
      </c>
      <c r="F984" s="28">
        <v>3.0721680000000001E-3</v>
      </c>
      <c r="G984" s="28">
        <v>0.79299423499999999</v>
      </c>
      <c r="H984" s="29" t="s">
        <v>926</v>
      </c>
    </row>
    <row r="985" spans="1:8" x14ac:dyDescent="0.25">
      <c r="A985" s="28">
        <v>15</v>
      </c>
      <c r="B985" s="28" t="s">
        <v>1053</v>
      </c>
      <c r="C985" s="28">
        <v>57292117</v>
      </c>
      <c r="D985" s="28" t="s">
        <v>7</v>
      </c>
      <c r="E985" s="28" t="s">
        <v>6</v>
      </c>
      <c r="F985" s="28">
        <v>3.052319E-3</v>
      </c>
      <c r="G985" s="28">
        <v>0.79604655400000002</v>
      </c>
      <c r="H985" s="29" t="s">
        <v>926</v>
      </c>
    </row>
    <row r="986" spans="1:8" x14ac:dyDescent="0.25">
      <c r="A986" s="28">
        <v>15</v>
      </c>
      <c r="B986" s="28" t="s">
        <v>1054</v>
      </c>
      <c r="C986" s="28">
        <v>57282449</v>
      </c>
      <c r="D986" s="28" t="s">
        <v>159</v>
      </c>
      <c r="E986" s="28" t="s">
        <v>13</v>
      </c>
      <c r="F986" s="28">
        <v>2.9309330000000001E-3</v>
      </c>
      <c r="G986" s="28">
        <v>0.79897748700000004</v>
      </c>
      <c r="H986" s="29" t="s">
        <v>926</v>
      </c>
    </row>
    <row r="987" spans="1:8" x14ac:dyDescent="0.25">
      <c r="A987" s="28">
        <v>15</v>
      </c>
      <c r="B987" s="28" t="s">
        <v>1055</v>
      </c>
      <c r="C987" s="28">
        <v>57303992</v>
      </c>
      <c r="D987" s="28" t="s">
        <v>13</v>
      </c>
      <c r="E987" s="28" t="s">
        <v>7</v>
      </c>
      <c r="F987" s="28">
        <v>2.8877450000000002E-3</v>
      </c>
      <c r="G987" s="28">
        <v>0.80186523200000004</v>
      </c>
      <c r="H987" s="29" t="s">
        <v>926</v>
      </c>
    </row>
    <row r="988" spans="1:8" x14ac:dyDescent="0.25">
      <c r="A988" s="28">
        <v>15</v>
      </c>
      <c r="B988" s="28" t="s">
        <v>1056</v>
      </c>
      <c r="C988" s="28">
        <v>57311952</v>
      </c>
      <c r="D988" s="28" t="s">
        <v>12</v>
      </c>
      <c r="E988" s="28" t="s">
        <v>18</v>
      </c>
      <c r="F988" s="28">
        <v>2.8678330000000002E-3</v>
      </c>
      <c r="G988" s="28">
        <v>0.80473306499999997</v>
      </c>
      <c r="H988" s="29" t="s">
        <v>926</v>
      </c>
    </row>
    <row r="989" spans="1:8" x14ac:dyDescent="0.25">
      <c r="A989" s="28">
        <v>15</v>
      </c>
      <c r="B989" s="28" t="s">
        <v>1057</v>
      </c>
      <c r="C989" s="28">
        <v>57356494</v>
      </c>
      <c r="D989" s="28" t="s">
        <v>13</v>
      </c>
      <c r="E989" s="28" t="s">
        <v>12</v>
      </c>
      <c r="F989" s="28">
        <v>2.8664210000000001E-3</v>
      </c>
      <c r="G989" s="28">
        <v>0.80759948599999998</v>
      </c>
      <c r="H989" s="29" t="s">
        <v>926</v>
      </c>
    </row>
    <row r="990" spans="1:8" x14ac:dyDescent="0.25">
      <c r="A990" s="28">
        <v>15</v>
      </c>
      <c r="B990" s="28" t="s">
        <v>1058</v>
      </c>
      <c r="C990" s="28">
        <v>57475103</v>
      </c>
      <c r="D990" s="28" t="s">
        <v>7</v>
      </c>
      <c r="E990" s="28" t="s">
        <v>6</v>
      </c>
      <c r="F990" s="28">
        <v>2.864817E-3</v>
      </c>
      <c r="G990" s="28">
        <v>0.81046430300000005</v>
      </c>
      <c r="H990" s="29" t="s">
        <v>926</v>
      </c>
    </row>
    <row r="991" spans="1:8" x14ac:dyDescent="0.25">
      <c r="A991" s="28">
        <v>15</v>
      </c>
      <c r="B991" s="28" t="s">
        <v>1059</v>
      </c>
      <c r="C991" s="28">
        <v>57286998</v>
      </c>
      <c r="D991" s="28" t="s">
        <v>13</v>
      </c>
      <c r="E991" s="28" t="s">
        <v>12</v>
      </c>
      <c r="F991" s="28">
        <v>2.855209E-3</v>
      </c>
      <c r="G991" s="28">
        <v>0.81331951199999997</v>
      </c>
      <c r="H991" s="29" t="s">
        <v>926</v>
      </c>
    </row>
    <row r="992" spans="1:8" x14ac:dyDescent="0.25">
      <c r="A992" s="28">
        <v>15</v>
      </c>
      <c r="B992" s="28" t="s">
        <v>1060</v>
      </c>
      <c r="C992" s="28">
        <v>57456866</v>
      </c>
      <c r="D992" s="28" t="s">
        <v>13</v>
      </c>
      <c r="E992" s="28" t="s">
        <v>12</v>
      </c>
      <c r="F992" s="28">
        <v>2.8528170000000001E-3</v>
      </c>
      <c r="G992" s="28">
        <v>0.81617232900000003</v>
      </c>
      <c r="H992" s="29" t="s">
        <v>926</v>
      </c>
    </row>
    <row r="993" spans="1:8" x14ac:dyDescent="0.25">
      <c r="A993" s="28">
        <v>15</v>
      </c>
      <c r="B993" s="28" t="s">
        <v>1061</v>
      </c>
      <c r="C993" s="28">
        <v>57065787</v>
      </c>
      <c r="D993" s="28" t="s">
        <v>12</v>
      </c>
      <c r="E993" s="28" t="s">
        <v>13</v>
      </c>
      <c r="F993" s="28">
        <v>2.835045E-3</v>
      </c>
      <c r="G993" s="28">
        <v>0.81900737400000001</v>
      </c>
      <c r="H993" s="29" t="s">
        <v>10</v>
      </c>
    </row>
    <row r="994" spans="1:8" x14ac:dyDescent="0.25">
      <c r="A994" s="28">
        <v>15</v>
      </c>
      <c r="B994" s="28" t="s">
        <v>1062</v>
      </c>
      <c r="C994" s="28">
        <v>57562629</v>
      </c>
      <c r="D994" s="28" t="s">
        <v>6</v>
      </c>
      <c r="E994" s="28" t="s">
        <v>7</v>
      </c>
      <c r="F994" s="28">
        <v>2.8233450000000001E-3</v>
      </c>
      <c r="G994" s="28">
        <v>0.82183071900000004</v>
      </c>
      <c r="H994" s="29" t="s">
        <v>926</v>
      </c>
    </row>
    <row r="995" spans="1:8" x14ac:dyDescent="0.25">
      <c r="A995" s="28">
        <v>15</v>
      </c>
      <c r="B995" s="28" t="s">
        <v>1063</v>
      </c>
      <c r="C995" s="28">
        <v>57252413</v>
      </c>
      <c r="D995" s="28" t="s">
        <v>7</v>
      </c>
      <c r="E995" s="28" t="s">
        <v>12</v>
      </c>
      <c r="F995" s="28">
        <v>2.8079279999999999E-3</v>
      </c>
      <c r="G995" s="28">
        <v>0.824638647</v>
      </c>
      <c r="H995" s="29" t="s">
        <v>926</v>
      </c>
    </row>
    <row r="996" spans="1:8" x14ac:dyDescent="0.25">
      <c r="A996" s="28">
        <v>15</v>
      </c>
      <c r="B996" s="28" t="s">
        <v>1064</v>
      </c>
      <c r="C996" s="28">
        <v>56950376</v>
      </c>
      <c r="D996" s="28" t="s">
        <v>6</v>
      </c>
      <c r="E996" s="28" t="s">
        <v>7</v>
      </c>
      <c r="F996" s="28">
        <v>2.8060210000000001E-3</v>
      </c>
      <c r="G996" s="28">
        <v>0.82744466800000005</v>
      </c>
      <c r="H996" s="29" t="s">
        <v>933</v>
      </c>
    </row>
    <row r="997" spans="1:8" x14ac:dyDescent="0.25">
      <c r="A997" s="28">
        <v>15</v>
      </c>
      <c r="B997" s="28" t="s">
        <v>1065</v>
      </c>
      <c r="C997" s="28">
        <v>57287048</v>
      </c>
      <c r="D997" s="28" t="s">
        <v>13</v>
      </c>
      <c r="E997" s="28" t="s">
        <v>12</v>
      </c>
      <c r="F997" s="28">
        <v>2.7946080000000001E-3</v>
      </c>
      <c r="G997" s="28">
        <v>0.83023927600000003</v>
      </c>
      <c r="H997" s="29" t="s">
        <v>926</v>
      </c>
    </row>
    <row r="998" spans="1:8" x14ac:dyDescent="0.25">
      <c r="A998" s="28">
        <v>15</v>
      </c>
      <c r="B998" s="28" t="s">
        <v>1066</v>
      </c>
      <c r="C998" s="28">
        <v>57302866</v>
      </c>
      <c r="D998" s="28" t="s">
        <v>6</v>
      </c>
      <c r="E998" s="28" t="s">
        <v>7</v>
      </c>
      <c r="F998" s="28">
        <v>2.751889E-3</v>
      </c>
      <c r="G998" s="28">
        <v>0.83299116500000003</v>
      </c>
      <c r="H998" s="29" t="s">
        <v>926</v>
      </c>
    </row>
    <row r="999" spans="1:8" x14ac:dyDescent="0.25">
      <c r="A999" s="28">
        <v>15</v>
      </c>
      <c r="B999" s="28" t="s">
        <v>1067</v>
      </c>
      <c r="C999" s="28">
        <v>57293916</v>
      </c>
      <c r="D999" s="28" t="s">
        <v>12</v>
      </c>
      <c r="E999" s="28" t="s">
        <v>13</v>
      </c>
      <c r="F999" s="28">
        <v>2.7428109999999999E-3</v>
      </c>
      <c r="G999" s="28">
        <v>0.83573397599999999</v>
      </c>
      <c r="H999" s="29" t="s">
        <v>926</v>
      </c>
    </row>
    <row r="1000" spans="1:8" x14ac:dyDescent="0.25">
      <c r="A1000" s="28">
        <v>15</v>
      </c>
      <c r="B1000" s="28" t="s">
        <v>1068</v>
      </c>
      <c r="C1000" s="28">
        <v>57580940</v>
      </c>
      <c r="D1000" s="28" t="s">
        <v>6</v>
      </c>
      <c r="E1000" s="28" t="s">
        <v>7</v>
      </c>
      <c r="F1000" s="28">
        <v>2.6475240000000001E-3</v>
      </c>
      <c r="G1000" s="28">
        <v>0.8383815</v>
      </c>
      <c r="H1000" s="29" t="s">
        <v>926</v>
      </c>
    </row>
    <row r="1001" spans="1:8" x14ac:dyDescent="0.25">
      <c r="A1001" s="28">
        <v>15</v>
      </c>
      <c r="B1001" s="28" t="s">
        <v>1069</v>
      </c>
      <c r="C1001" s="28">
        <v>57452024</v>
      </c>
      <c r="D1001" s="28" t="s">
        <v>6</v>
      </c>
      <c r="E1001" s="28" t="s">
        <v>12</v>
      </c>
      <c r="F1001" s="28">
        <v>2.6310550000000002E-3</v>
      </c>
      <c r="G1001" s="28">
        <v>0.84101255500000005</v>
      </c>
      <c r="H1001" s="29" t="s">
        <v>926</v>
      </c>
    </row>
    <row r="1002" spans="1:8" x14ac:dyDescent="0.25">
      <c r="A1002" s="28">
        <v>15</v>
      </c>
      <c r="B1002" s="28" t="s">
        <v>1070</v>
      </c>
      <c r="C1002" s="28">
        <v>57465366</v>
      </c>
      <c r="D1002" s="28" t="s">
        <v>13</v>
      </c>
      <c r="E1002" s="28" t="s">
        <v>6</v>
      </c>
      <c r="F1002" s="28">
        <v>2.6294199999999999E-3</v>
      </c>
      <c r="G1002" s="28">
        <v>0.84364197500000004</v>
      </c>
      <c r="H1002" s="29" t="s">
        <v>926</v>
      </c>
    </row>
    <row r="1003" spans="1:8" x14ac:dyDescent="0.25">
      <c r="A1003" s="28">
        <v>15</v>
      </c>
      <c r="B1003" s="28" t="s">
        <v>1071</v>
      </c>
      <c r="C1003" s="28">
        <v>57282451</v>
      </c>
      <c r="D1003" s="28" t="s">
        <v>7</v>
      </c>
      <c r="E1003" s="28" t="s">
        <v>13</v>
      </c>
      <c r="F1003" s="28">
        <v>2.5846570000000002E-3</v>
      </c>
      <c r="G1003" s="28">
        <v>0.84622663200000003</v>
      </c>
      <c r="H1003" s="29" t="s">
        <v>926</v>
      </c>
    </row>
    <row r="1004" spans="1:8" x14ac:dyDescent="0.25">
      <c r="A1004" s="28">
        <v>15</v>
      </c>
      <c r="B1004" s="28" t="s">
        <v>1072</v>
      </c>
      <c r="C1004" s="28">
        <v>57315287</v>
      </c>
      <c r="D1004" s="28" t="s">
        <v>7</v>
      </c>
      <c r="E1004" s="28" t="s">
        <v>6</v>
      </c>
      <c r="F1004" s="28">
        <v>2.5830919999999999E-3</v>
      </c>
      <c r="G1004" s="28">
        <v>0.84880972399999999</v>
      </c>
      <c r="H1004" s="29" t="s">
        <v>926</v>
      </c>
    </row>
    <row r="1005" spans="1:8" x14ac:dyDescent="0.25">
      <c r="A1005" s="28">
        <v>15</v>
      </c>
      <c r="B1005" s="28" t="s">
        <v>1073</v>
      </c>
      <c r="C1005" s="28">
        <v>57313706</v>
      </c>
      <c r="D1005" s="28" t="s">
        <v>13</v>
      </c>
      <c r="E1005" s="28" t="s">
        <v>12</v>
      </c>
      <c r="F1005" s="28">
        <v>2.5675680000000001E-3</v>
      </c>
      <c r="G1005" s="28">
        <v>0.85137729200000001</v>
      </c>
      <c r="H1005" s="29" t="s">
        <v>926</v>
      </c>
    </row>
    <row r="1006" spans="1:8" x14ac:dyDescent="0.25">
      <c r="A1006" s="28">
        <v>15</v>
      </c>
      <c r="B1006" s="28" t="s">
        <v>1074</v>
      </c>
      <c r="C1006" s="28">
        <v>57312499</v>
      </c>
      <c r="D1006" s="28" t="s">
        <v>13</v>
      </c>
      <c r="E1006" s="28" t="s">
        <v>6</v>
      </c>
      <c r="F1006" s="28">
        <v>2.5660309999999999E-3</v>
      </c>
      <c r="G1006" s="28">
        <v>0.85394332299999998</v>
      </c>
      <c r="H1006" s="29" t="s">
        <v>926</v>
      </c>
    </row>
    <row r="1007" spans="1:8" x14ac:dyDescent="0.25">
      <c r="A1007" s="28">
        <v>15</v>
      </c>
      <c r="B1007" s="28" t="s">
        <v>1075</v>
      </c>
      <c r="C1007" s="28">
        <v>57449766</v>
      </c>
      <c r="D1007" s="28" t="s">
        <v>7</v>
      </c>
      <c r="E1007" s="28" t="s">
        <v>6</v>
      </c>
      <c r="F1007" s="28">
        <v>2.5568359999999998E-3</v>
      </c>
      <c r="G1007" s="28">
        <v>0.85650015899999998</v>
      </c>
      <c r="H1007" s="29" t="s">
        <v>926</v>
      </c>
    </row>
    <row r="1008" spans="1:8" x14ac:dyDescent="0.25">
      <c r="A1008" s="28">
        <v>15</v>
      </c>
      <c r="B1008" s="28" t="s">
        <v>1076</v>
      </c>
      <c r="C1008" s="28">
        <v>56881537</v>
      </c>
      <c r="D1008" s="28" t="s">
        <v>7</v>
      </c>
      <c r="E1008" s="28" t="s">
        <v>12</v>
      </c>
      <c r="F1008" s="28">
        <v>2.552272E-3</v>
      </c>
      <c r="G1008" s="28">
        <v>0.85905243099999995</v>
      </c>
      <c r="H1008" s="30" t="s">
        <v>10</v>
      </c>
    </row>
    <row r="1009" spans="1:8" x14ac:dyDescent="0.25">
      <c r="A1009" s="28">
        <v>15</v>
      </c>
      <c r="B1009" s="28" t="s">
        <v>1077</v>
      </c>
      <c r="C1009" s="28">
        <v>57372141</v>
      </c>
      <c r="D1009" s="28" t="s">
        <v>6</v>
      </c>
      <c r="E1009" s="28" t="s">
        <v>13</v>
      </c>
      <c r="F1009" s="28">
        <v>2.543202E-3</v>
      </c>
      <c r="G1009" s="28">
        <v>0.86159563299999997</v>
      </c>
      <c r="H1009" s="29" t="s">
        <v>926</v>
      </c>
    </row>
    <row r="1010" spans="1:8" x14ac:dyDescent="0.25">
      <c r="A1010" s="28">
        <v>15</v>
      </c>
      <c r="B1010" s="28" t="s">
        <v>1078</v>
      </c>
      <c r="C1010" s="28">
        <v>57317622</v>
      </c>
      <c r="D1010" s="28" t="s">
        <v>7</v>
      </c>
      <c r="E1010" s="28" t="s">
        <v>13</v>
      </c>
      <c r="F1010" s="28">
        <v>2.540194E-3</v>
      </c>
      <c r="G1010" s="28">
        <v>0.86413582700000002</v>
      </c>
      <c r="H1010" s="29" t="s">
        <v>926</v>
      </c>
    </row>
    <row r="1011" spans="1:8" x14ac:dyDescent="0.25">
      <c r="A1011" s="28">
        <v>15</v>
      </c>
      <c r="B1011" s="28" t="s">
        <v>1079</v>
      </c>
      <c r="C1011" s="28">
        <v>57318013</v>
      </c>
      <c r="D1011" s="28" t="s">
        <v>13</v>
      </c>
      <c r="E1011" s="28" t="s">
        <v>12</v>
      </c>
      <c r="F1011" s="28">
        <v>2.540194E-3</v>
      </c>
      <c r="G1011" s="28">
        <v>0.86667602099999996</v>
      </c>
      <c r="H1011" s="29" t="s">
        <v>926</v>
      </c>
    </row>
    <row r="1012" spans="1:8" x14ac:dyDescent="0.25">
      <c r="A1012" s="28">
        <v>15</v>
      </c>
      <c r="B1012" s="28" t="s">
        <v>1080</v>
      </c>
      <c r="C1012" s="28">
        <v>57371275</v>
      </c>
      <c r="D1012" s="28" t="s">
        <v>7</v>
      </c>
      <c r="E1012" s="28" t="s">
        <v>6</v>
      </c>
      <c r="F1012" s="28">
        <v>2.510591E-3</v>
      </c>
      <c r="G1012" s="28">
        <v>0.86918661200000003</v>
      </c>
      <c r="H1012" s="29" t="s">
        <v>926</v>
      </c>
    </row>
    <row r="1013" spans="1:8" x14ac:dyDescent="0.25">
      <c r="A1013" s="28">
        <v>15</v>
      </c>
      <c r="B1013" s="28" t="s">
        <v>1081</v>
      </c>
      <c r="C1013" s="28">
        <v>57372772</v>
      </c>
      <c r="D1013" s="28" t="s">
        <v>13</v>
      </c>
      <c r="E1013" s="28" t="s">
        <v>12</v>
      </c>
      <c r="F1013" s="28">
        <v>2.510591E-3</v>
      </c>
      <c r="G1013" s="28">
        <v>0.87169720299999998</v>
      </c>
      <c r="H1013" s="29" t="s">
        <v>926</v>
      </c>
    </row>
    <row r="1014" spans="1:8" x14ac:dyDescent="0.25">
      <c r="A1014" s="28">
        <v>15</v>
      </c>
      <c r="B1014" s="28" t="s">
        <v>1082</v>
      </c>
      <c r="C1014" s="28">
        <v>57370220</v>
      </c>
      <c r="D1014" s="28" t="s">
        <v>12</v>
      </c>
      <c r="E1014" s="28" t="s">
        <v>13</v>
      </c>
      <c r="F1014" s="28">
        <v>2.5091340000000001E-3</v>
      </c>
      <c r="G1014" s="28">
        <v>0.87420633699999994</v>
      </c>
      <c r="H1014" s="29" t="s">
        <v>926</v>
      </c>
    </row>
    <row r="1015" spans="1:8" x14ac:dyDescent="0.25">
      <c r="A1015" s="28">
        <v>15</v>
      </c>
      <c r="B1015" s="28" t="s">
        <v>1083</v>
      </c>
      <c r="C1015" s="28">
        <v>57538474</v>
      </c>
      <c r="D1015" s="28" t="s">
        <v>7</v>
      </c>
      <c r="E1015" s="28" t="s">
        <v>12</v>
      </c>
      <c r="F1015" s="28">
        <v>2.4975430000000001E-3</v>
      </c>
      <c r="G1015" s="28">
        <v>0.87670387999999999</v>
      </c>
      <c r="H1015" s="29" t="s">
        <v>926</v>
      </c>
    </row>
    <row r="1016" spans="1:8" x14ac:dyDescent="0.25">
      <c r="A1016" s="28">
        <v>15</v>
      </c>
      <c r="B1016" s="28" t="s">
        <v>1084</v>
      </c>
      <c r="C1016" s="28">
        <v>57309050</v>
      </c>
      <c r="D1016" s="28" t="s">
        <v>6</v>
      </c>
      <c r="E1016" s="28" t="s">
        <v>13</v>
      </c>
      <c r="F1016" s="28">
        <v>2.4818119999999999E-3</v>
      </c>
      <c r="G1016" s="28">
        <v>0.87918569199999996</v>
      </c>
      <c r="H1016" s="29" t="s">
        <v>926</v>
      </c>
    </row>
    <row r="1017" spans="1:8" x14ac:dyDescent="0.25">
      <c r="A1017" s="28">
        <v>15</v>
      </c>
      <c r="B1017" s="28" t="s">
        <v>1085</v>
      </c>
      <c r="C1017" s="28">
        <v>57233885</v>
      </c>
      <c r="D1017" s="28" t="s">
        <v>57</v>
      </c>
      <c r="E1017" s="28" t="s">
        <v>6</v>
      </c>
      <c r="F1017" s="28">
        <v>2.414565E-3</v>
      </c>
      <c r="G1017" s="28">
        <v>0.881600257</v>
      </c>
      <c r="H1017" s="29" t="s">
        <v>926</v>
      </c>
    </row>
    <row r="1018" spans="1:8" x14ac:dyDescent="0.25">
      <c r="A1018" s="28">
        <v>15</v>
      </c>
      <c r="B1018" s="28" t="s">
        <v>1086</v>
      </c>
      <c r="C1018" s="28">
        <v>57263091</v>
      </c>
      <c r="D1018" s="28" t="s">
        <v>6</v>
      </c>
      <c r="E1018" s="28" t="s">
        <v>1087</v>
      </c>
      <c r="F1018" s="28">
        <v>2.414565E-3</v>
      </c>
      <c r="G1018" s="28">
        <v>0.88401482200000003</v>
      </c>
      <c r="H1018" s="29" t="s">
        <v>926</v>
      </c>
    </row>
    <row r="1019" spans="1:8" x14ac:dyDescent="0.25">
      <c r="A1019" s="28">
        <v>15</v>
      </c>
      <c r="B1019" s="28" t="s">
        <v>1088</v>
      </c>
      <c r="C1019" s="28">
        <v>57307975</v>
      </c>
      <c r="D1019" s="28" t="s">
        <v>7</v>
      </c>
      <c r="E1019" s="28" t="s">
        <v>13</v>
      </c>
      <c r="F1019" s="28">
        <v>2.4053149999999999E-3</v>
      </c>
      <c r="G1019" s="28">
        <v>0.886420137</v>
      </c>
      <c r="H1019" s="29" t="s">
        <v>926</v>
      </c>
    </row>
    <row r="1020" spans="1:8" x14ac:dyDescent="0.25">
      <c r="A1020" s="28">
        <v>15</v>
      </c>
      <c r="B1020" s="28" t="s">
        <v>1089</v>
      </c>
      <c r="C1020" s="28">
        <v>57066853</v>
      </c>
      <c r="D1020" s="28" t="s">
        <v>12</v>
      </c>
      <c r="E1020" s="28" t="s">
        <v>7</v>
      </c>
      <c r="F1020" s="28">
        <v>2.3935470000000002E-3</v>
      </c>
      <c r="G1020" s="28">
        <v>0.88881368400000005</v>
      </c>
      <c r="H1020" s="29" t="s">
        <v>10</v>
      </c>
    </row>
    <row r="1021" spans="1:8" x14ac:dyDescent="0.25">
      <c r="A1021" s="28">
        <v>15</v>
      </c>
      <c r="B1021" s="28" t="s">
        <v>1090</v>
      </c>
      <c r="C1021" s="28">
        <v>57586614</v>
      </c>
      <c r="D1021" s="28" t="s">
        <v>13</v>
      </c>
      <c r="E1021" s="28" t="s">
        <v>12</v>
      </c>
      <c r="F1021" s="28">
        <v>2.3922520000000001E-3</v>
      </c>
      <c r="G1021" s="28">
        <v>0.89120593599999998</v>
      </c>
      <c r="H1021" s="29" t="s">
        <v>10</v>
      </c>
    </row>
    <row r="1022" spans="1:8" x14ac:dyDescent="0.25">
      <c r="A1022" s="28">
        <v>15</v>
      </c>
      <c r="B1022" s="28" t="s">
        <v>1091</v>
      </c>
      <c r="C1022" s="28">
        <v>57376765</v>
      </c>
      <c r="D1022" s="28" t="s">
        <v>13</v>
      </c>
      <c r="E1022" s="28" t="s">
        <v>12</v>
      </c>
      <c r="F1022" s="28">
        <v>2.3441310000000002E-3</v>
      </c>
      <c r="G1022" s="28">
        <v>0.89355006699999995</v>
      </c>
      <c r="H1022" s="29" t="s">
        <v>926</v>
      </c>
    </row>
    <row r="1023" spans="1:8" x14ac:dyDescent="0.25">
      <c r="A1023" s="28">
        <v>15</v>
      </c>
      <c r="B1023" s="28" t="s">
        <v>1092</v>
      </c>
      <c r="C1023" s="28">
        <v>57080177</v>
      </c>
      <c r="D1023" s="28" t="s">
        <v>6</v>
      </c>
      <c r="E1023" s="28" t="s">
        <v>7</v>
      </c>
      <c r="F1023" s="28">
        <v>2.3306329999999999E-3</v>
      </c>
      <c r="G1023" s="28">
        <v>0.89588069999999997</v>
      </c>
      <c r="H1023" s="29" t="s">
        <v>10</v>
      </c>
    </row>
    <row r="1024" spans="1:8" x14ac:dyDescent="0.25">
      <c r="A1024" s="28">
        <v>15</v>
      </c>
      <c r="B1024" s="28" t="s">
        <v>1093</v>
      </c>
      <c r="C1024" s="28">
        <v>57547365</v>
      </c>
      <c r="D1024" s="28" t="s">
        <v>13</v>
      </c>
      <c r="E1024" s="28" t="s">
        <v>12</v>
      </c>
      <c r="F1024" s="28">
        <v>2.2489609999999998E-3</v>
      </c>
      <c r="G1024" s="28">
        <v>0.89812966100000002</v>
      </c>
      <c r="H1024" s="29" t="s">
        <v>926</v>
      </c>
    </row>
    <row r="1025" spans="1:8" x14ac:dyDescent="0.25">
      <c r="A1025" s="28">
        <v>15</v>
      </c>
      <c r="B1025" s="28" t="s">
        <v>1094</v>
      </c>
      <c r="C1025" s="28">
        <v>57309605</v>
      </c>
      <c r="D1025" s="28" t="s">
        <v>6</v>
      </c>
      <c r="E1025" s="28" t="s">
        <v>7</v>
      </c>
      <c r="F1025" s="28">
        <v>2.237855E-3</v>
      </c>
      <c r="G1025" s="28">
        <v>0.90036751599999998</v>
      </c>
      <c r="H1025" s="29" t="s">
        <v>926</v>
      </c>
    </row>
    <row r="1026" spans="1:8" x14ac:dyDescent="0.25">
      <c r="A1026" s="28">
        <v>15</v>
      </c>
      <c r="B1026" s="28" t="s">
        <v>1095</v>
      </c>
      <c r="C1026" s="28">
        <v>57411616</v>
      </c>
      <c r="D1026" s="28" t="s">
        <v>12</v>
      </c>
      <c r="E1026" s="28" t="s">
        <v>13</v>
      </c>
      <c r="F1026" s="28">
        <v>2.2053160000000001E-3</v>
      </c>
      <c r="G1026" s="28">
        <v>0.90257283200000005</v>
      </c>
      <c r="H1026" s="29" t="s">
        <v>926</v>
      </c>
    </row>
    <row r="1027" spans="1:8" x14ac:dyDescent="0.25">
      <c r="A1027" s="28">
        <v>15</v>
      </c>
      <c r="B1027" s="28" t="s">
        <v>1096</v>
      </c>
      <c r="C1027" s="28">
        <v>57543239</v>
      </c>
      <c r="D1027" s="28" t="s">
        <v>13</v>
      </c>
      <c r="E1027" s="28" t="s">
        <v>12</v>
      </c>
      <c r="F1027" s="28">
        <v>2.1435510000000001E-3</v>
      </c>
      <c r="G1027" s="28">
        <v>0.90471638300000001</v>
      </c>
      <c r="H1027" s="29" t="s">
        <v>926</v>
      </c>
    </row>
    <row r="1028" spans="1:8" x14ac:dyDescent="0.25">
      <c r="A1028" s="28">
        <v>15</v>
      </c>
      <c r="B1028" s="28" t="s">
        <v>1097</v>
      </c>
      <c r="C1028" s="28">
        <v>57407860</v>
      </c>
      <c r="D1028" s="28" t="s">
        <v>13</v>
      </c>
      <c r="E1028" s="28" t="s">
        <v>12</v>
      </c>
      <c r="F1028" s="28">
        <v>2.0737949999999998E-3</v>
      </c>
      <c r="G1028" s="28">
        <v>0.90679017799999995</v>
      </c>
      <c r="H1028" s="29" t="s">
        <v>926</v>
      </c>
    </row>
    <row r="1029" spans="1:8" x14ac:dyDescent="0.25">
      <c r="A1029" s="28">
        <v>15</v>
      </c>
      <c r="B1029" s="28" t="s">
        <v>1098</v>
      </c>
      <c r="C1029" s="28">
        <v>57388279</v>
      </c>
      <c r="D1029" s="28" t="s">
        <v>13</v>
      </c>
      <c r="E1029" s="28" t="s">
        <v>6</v>
      </c>
      <c r="F1029" s="28">
        <v>2.0466939999999999E-3</v>
      </c>
      <c r="G1029" s="28">
        <v>0.90883687199999996</v>
      </c>
      <c r="H1029" s="29" t="s">
        <v>926</v>
      </c>
    </row>
    <row r="1030" spans="1:8" x14ac:dyDescent="0.25">
      <c r="A1030" s="28">
        <v>15</v>
      </c>
      <c r="B1030" s="28" t="s">
        <v>1099</v>
      </c>
      <c r="C1030" s="28">
        <v>57550297</v>
      </c>
      <c r="D1030" s="28" t="s">
        <v>13</v>
      </c>
      <c r="E1030" s="28" t="s">
        <v>12</v>
      </c>
      <c r="F1030" s="28">
        <v>2.0282239999999999E-3</v>
      </c>
      <c r="G1030" s="28">
        <v>0.91086509599999999</v>
      </c>
      <c r="H1030" s="29" t="s">
        <v>926</v>
      </c>
    </row>
    <row r="1031" spans="1:8" x14ac:dyDescent="0.25">
      <c r="A1031" s="28">
        <v>15</v>
      </c>
      <c r="B1031" s="28" t="s">
        <v>1100</v>
      </c>
      <c r="C1031" s="28">
        <v>57080418</v>
      </c>
      <c r="D1031" s="28" t="s">
        <v>12</v>
      </c>
      <c r="E1031" s="28" t="s">
        <v>13</v>
      </c>
      <c r="F1031" s="28">
        <v>1.9891430000000001E-3</v>
      </c>
      <c r="G1031" s="28">
        <v>0.91285423899999996</v>
      </c>
      <c r="H1031" s="29" t="s">
        <v>10</v>
      </c>
    </row>
    <row r="1032" spans="1:8" x14ac:dyDescent="0.25">
      <c r="A1032" s="28">
        <v>15</v>
      </c>
      <c r="B1032" s="28" t="s">
        <v>1101</v>
      </c>
      <c r="C1032" s="28">
        <v>57276314</v>
      </c>
      <c r="D1032" s="28" t="s">
        <v>13</v>
      </c>
      <c r="E1032" s="28" t="s">
        <v>1102</v>
      </c>
      <c r="F1032" s="28">
        <v>1.9702750000000001E-3</v>
      </c>
      <c r="G1032" s="28">
        <v>0.91482451399999998</v>
      </c>
      <c r="H1032" s="29" t="s">
        <v>926</v>
      </c>
    </row>
    <row r="1033" spans="1:8" x14ac:dyDescent="0.25">
      <c r="A1033" s="28">
        <v>15</v>
      </c>
      <c r="B1033" s="28" t="s">
        <v>1103</v>
      </c>
      <c r="C1033" s="28">
        <v>57401676</v>
      </c>
      <c r="D1033" s="28" t="s">
        <v>13</v>
      </c>
      <c r="E1033" s="28" t="s">
        <v>12</v>
      </c>
      <c r="F1033" s="28">
        <v>1.9654270000000001E-3</v>
      </c>
      <c r="G1033" s="28">
        <v>0.916789941</v>
      </c>
      <c r="H1033" s="29" t="s">
        <v>926</v>
      </c>
    </row>
    <row r="1034" spans="1:8" x14ac:dyDescent="0.25">
      <c r="A1034" s="28">
        <v>15</v>
      </c>
      <c r="B1034" s="28" t="s">
        <v>1104</v>
      </c>
      <c r="C1034" s="28">
        <v>57393103</v>
      </c>
      <c r="D1034" s="28" t="s">
        <v>7</v>
      </c>
      <c r="E1034" s="28" t="s">
        <v>6</v>
      </c>
      <c r="F1034" s="28">
        <v>1.9550140000000001E-3</v>
      </c>
      <c r="G1034" s="28">
        <v>0.91874495499999997</v>
      </c>
      <c r="H1034" s="29" t="s">
        <v>926</v>
      </c>
    </row>
    <row r="1035" spans="1:8" x14ac:dyDescent="0.25">
      <c r="A1035" s="28">
        <v>15</v>
      </c>
      <c r="B1035" s="28" t="s">
        <v>1105</v>
      </c>
      <c r="C1035" s="28">
        <v>57419912</v>
      </c>
      <c r="D1035" s="28" t="s">
        <v>13</v>
      </c>
      <c r="E1035" s="28" t="s">
        <v>12</v>
      </c>
      <c r="F1035" s="28">
        <v>1.901914E-3</v>
      </c>
      <c r="G1035" s="28">
        <v>0.92064686900000003</v>
      </c>
      <c r="H1035" s="29" t="s">
        <v>926</v>
      </c>
    </row>
    <row r="1036" spans="1:8" x14ac:dyDescent="0.25">
      <c r="A1036" s="28">
        <v>15</v>
      </c>
      <c r="B1036" s="28" t="s">
        <v>1106</v>
      </c>
      <c r="C1036" s="28">
        <v>56951278</v>
      </c>
      <c r="D1036" s="28" t="s">
        <v>6</v>
      </c>
      <c r="E1036" s="28" t="s">
        <v>7</v>
      </c>
      <c r="F1036" s="28">
        <v>1.891563E-3</v>
      </c>
      <c r="G1036" s="28">
        <v>0.92253843199999996</v>
      </c>
      <c r="H1036" s="29" t="s">
        <v>933</v>
      </c>
    </row>
    <row r="1037" spans="1:8" x14ac:dyDescent="0.25">
      <c r="A1037" s="28">
        <v>15</v>
      </c>
      <c r="B1037" s="28" t="s">
        <v>1107</v>
      </c>
      <c r="C1037" s="28">
        <v>57394667</v>
      </c>
      <c r="D1037" s="28" t="s">
        <v>12</v>
      </c>
      <c r="E1037" s="28" t="s">
        <v>13</v>
      </c>
      <c r="F1037" s="28">
        <v>1.8655589999999999E-3</v>
      </c>
      <c r="G1037" s="28">
        <v>0.92440399100000004</v>
      </c>
      <c r="H1037" s="29" t="s">
        <v>926</v>
      </c>
    </row>
    <row r="1038" spans="1:8" x14ac:dyDescent="0.25">
      <c r="A1038" s="28">
        <v>15</v>
      </c>
      <c r="B1038" s="28" t="s">
        <v>1108</v>
      </c>
      <c r="C1038" s="28">
        <v>57393607</v>
      </c>
      <c r="D1038" s="28" t="s">
        <v>6</v>
      </c>
      <c r="E1038" s="28" t="s">
        <v>7</v>
      </c>
      <c r="F1038" s="28">
        <v>1.828807E-3</v>
      </c>
      <c r="G1038" s="28">
        <v>0.92623279800000002</v>
      </c>
      <c r="H1038" s="29" t="s">
        <v>926</v>
      </c>
    </row>
    <row r="1039" spans="1:8" x14ac:dyDescent="0.25">
      <c r="A1039" s="28">
        <v>15</v>
      </c>
      <c r="B1039" s="28" t="s">
        <v>1109</v>
      </c>
      <c r="C1039" s="28">
        <v>57394253</v>
      </c>
      <c r="D1039" s="28" t="s">
        <v>13</v>
      </c>
      <c r="E1039" s="28" t="s">
        <v>12</v>
      </c>
      <c r="F1039" s="28">
        <v>1.8087680000000001E-3</v>
      </c>
      <c r="G1039" s="28">
        <v>0.92804156599999998</v>
      </c>
      <c r="H1039" s="29" t="s">
        <v>926</v>
      </c>
    </row>
    <row r="1040" spans="1:8" x14ac:dyDescent="0.25">
      <c r="A1040" s="28">
        <v>15</v>
      </c>
      <c r="B1040" s="28" t="s">
        <v>1110</v>
      </c>
      <c r="C1040" s="28">
        <v>56941323</v>
      </c>
      <c r="D1040" s="28" t="s">
        <v>6</v>
      </c>
      <c r="E1040" s="28" t="s">
        <v>12</v>
      </c>
      <c r="F1040" s="28">
        <v>1.7918260000000001E-3</v>
      </c>
      <c r="G1040" s="28">
        <v>0.92983339200000004</v>
      </c>
      <c r="H1040" s="29" t="s">
        <v>933</v>
      </c>
    </row>
    <row r="1041" spans="1:8" x14ac:dyDescent="0.25">
      <c r="A1041" s="28">
        <v>15</v>
      </c>
      <c r="B1041" s="28" t="s">
        <v>1111</v>
      </c>
      <c r="C1041" s="28">
        <v>57308489</v>
      </c>
      <c r="D1041" s="28" t="s">
        <v>13</v>
      </c>
      <c r="E1041" s="28" t="s">
        <v>12</v>
      </c>
      <c r="F1041" s="28">
        <v>1.7384169999999999E-3</v>
      </c>
      <c r="G1041" s="28">
        <v>0.93157180900000003</v>
      </c>
      <c r="H1041" s="29" t="s">
        <v>926</v>
      </c>
    </row>
    <row r="1042" spans="1:8" x14ac:dyDescent="0.25">
      <c r="A1042" s="28">
        <v>15</v>
      </c>
      <c r="B1042" s="28" t="s">
        <v>1112</v>
      </c>
      <c r="C1042" s="28">
        <v>57005363</v>
      </c>
      <c r="D1042" s="28" t="s">
        <v>13</v>
      </c>
      <c r="E1042" s="28" t="s">
        <v>12</v>
      </c>
      <c r="F1042" s="28">
        <v>1.7096679999999999E-3</v>
      </c>
      <c r="G1042" s="28">
        <v>0.93328147699999997</v>
      </c>
      <c r="H1042" s="29" t="s">
        <v>933</v>
      </c>
    </row>
    <row r="1043" spans="1:8" x14ac:dyDescent="0.25">
      <c r="A1043" s="28">
        <v>15</v>
      </c>
      <c r="B1043" s="28" t="s">
        <v>1113</v>
      </c>
      <c r="C1043" s="28">
        <v>56956314</v>
      </c>
      <c r="D1043" s="28" t="s">
        <v>7</v>
      </c>
      <c r="E1043" s="28" t="s">
        <v>12</v>
      </c>
      <c r="F1043" s="28">
        <v>1.688709E-3</v>
      </c>
      <c r="G1043" s="28">
        <v>0.93497018600000004</v>
      </c>
      <c r="H1043" s="29" t="s">
        <v>933</v>
      </c>
    </row>
    <row r="1044" spans="1:8" x14ac:dyDescent="0.25">
      <c r="A1044" s="28">
        <v>15</v>
      </c>
      <c r="B1044" s="28" t="s">
        <v>1114</v>
      </c>
      <c r="C1044" s="28">
        <v>57234576</v>
      </c>
      <c r="D1044" s="28" t="s">
        <v>6</v>
      </c>
      <c r="E1044" s="28" t="s">
        <v>13</v>
      </c>
      <c r="F1044" s="28">
        <v>1.673805E-3</v>
      </c>
      <c r="G1044" s="28">
        <v>0.93664399099999995</v>
      </c>
      <c r="H1044" s="29" t="s">
        <v>926</v>
      </c>
    </row>
    <row r="1045" spans="1:8" x14ac:dyDescent="0.25">
      <c r="A1045" s="28">
        <v>15</v>
      </c>
      <c r="B1045" s="28" t="s">
        <v>1115</v>
      </c>
      <c r="C1045" s="28">
        <v>57273239</v>
      </c>
      <c r="D1045" s="28" t="s">
        <v>6</v>
      </c>
      <c r="E1045" s="28" t="s">
        <v>7</v>
      </c>
      <c r="F1045" s="28">
        <v>1.6507099999999999E-3</v>
      </c>
      <c r="G1045" s="28">
        <v>0.93829470100000001</v>
      </c>
      <c r="H1045" s="29" t="s">
        <v>926</v>
      </c>
    </row>
    <row r="1046" spans="1:8" x14ac:dyDescent="0.25">
      <c r="A1046" s="28">
        <v>15</v>
      </c>
      <c r="B1046" s="28" t="s">
        <v>1116</v>
      </c>
      <c r="C1046" s="28">
        <v>57233498</v>
      </c>
      <c r="D1046" s="28" t="s">
        <v>13</v>
      </c>
      <c r="E1046" s="28" t="s">
        <v>12</v>
      </c>
      <c r="F1046" s="28">
        <v>1.632473E-3</v>
      </c>
      <c r="G1046" s="28">
        <v>0.93992717400000003</v>
      </c>
      <c r="H1046" s="29" t="s">
        <v>926</v>
      </c>
    </row>
    <row r="1047" spans="1:8" x14ac:dyDescent="0.25">
      <c r="A1047" s="28">
        <v>15</v>
      </c>
      <c r="B1047" s="28" t="s">
        <v>1117</v>
      </c>
      <c r="C1047" s="28">
        <v>57296708</v>
      </c>
      <c r="D1047" s="28" t="s">
        <v>12</v>
      </c>
      <c r="E1047" s="28" t="s">
        <v>13</v>
      </c>
      <c r="F1047" s="28">
        <v>1.6097259999999999E-3</v>
      </c>
      <c r="G1047" s="28">
        <v>0.94153690000000001</v>
      </c>
      <c r="H1047" s="29" t="s">
        <v>926</v>
      </c>
    </row>
    <row r="1048" spans="1:8" x14ac:dyDescent="0.25">
      <c r="A1048" s="28">
        <v>15</v>
      </c>
      <c r="B1048" s="28" t="s">
        <v>1118</v>
      </c>
      <c r="C1048" s="28">
        <v>56962874</v>
      </c>
      <c r="D1048" s="28" t="s">
        <v>6</v>
      </c>
      <c r="E1048" s="28" t="s">
        <v>7</v>
      </c>
      <c r="F1048" s="28">
        <v>1.5767719999999999E-3</v>
      </c>
      <c r="G1048" s="28">
        <v>0.94311367199999996</v>
      </c>
      <c r="H1048" s="29" t="s">
        <v>933</v>
      </c>
    </row>
    <row r="1049" spans="1:8" x14ac:dyDescent="0.25">
      <c r="A1049" s="28">
        <v>15</v>
      </c>
      <c r="B1049" s="28" t="s">
        <v>1119</v>
      </c>
      <c r="C1049" s="28">
        <v>57095437</v>
      </c>
      <c r="D1049" s="28" t="s">
        <v>13</v>
      </c>
      <c r="E1049" s="28" t="s">
        <v>7</v>
      </c>
      <c r="F1049" s="28">
        <v>1.525899E-3</v>
      </c>
      <c r="G1049" s="28">
        <v>0.94463957099999996</v>
      </c>
      <c r="H1049" s="29" t="s">
        <v>10</v>
      </c>
    </row>
    <row r="1050" spans="1:8" x14ac:dyDescent="0.25">
      <c r="A1050" s="28">
        <v>15</v>
      </c>
      <c r="B1050" s="28" t="s">
        <v>1120</v>
      </c>
      <c r="C1050" s="28">
        <v>56950402</v>
      </c>
      <c r="D1050" s="28" t="s">
        <v>7</v>
      </c>
      <c r="E1050" s="28" t="s">
        <v>6</v>
      </c>
      <c r="F1050" s="28">
        <v>1.5250249999999999E-3</v>
      </c>
      <c r="G1050" s="28">
        <v>0.94616459600000002</v>
      </c>
      <c r="H1050" s="29" t="s">
        <v>933</v>
      </c>
    </row>
    <row r="1051" spans="1:8" x14ac:dyDescent="0.25">
      <c r="A1051" s="28">
        <v>15</v>
      </c>
      <c r="B1051" s="28" t="s">
        <v>1121</v>
      </c>
      <c r="C1051" s="28">
        <v>57254842</v>
      </c>
      <c r="D1051" s="28" t="s">
        <v>12</v>
      </c>
      <c r="E1051" s="28" t="s">
        <v>6</v>
      </c>
      <c r="F1051" s="28">
        <v>1.489436E-3</v>
      </c>
      <c r="G1051" s="28">
        <v>0.94765403199999998</v>
      </c>
      <c r="H1051" s="29" t="s">
        <v>926</v>
      </c>
    </row>
    <row r="1052" spans="1:8" x14ac:dyDescent="0.25">
      <c r="A1052" s="28">
        <v>15</v>
      </c>
      <c r="B1052" s="28" t="s">
        <v>1122</v>
      </c>
      <c r="C1052" s="28">
        <v>57324744</v>
      </c>
      <c r="D1052" s="28" t="s">
        <v>13</v>
      </c>
      <c r="E1052" s="28" t="s">
        <v>12</v>
      </c>
      <c r="F1052" s="28">
        <v>1.361344E-3</v>
      </c>
      <c r="G1052" s="28">
        <v>0.94901537599999997</v>
      </c>
      <c r="H1052" s="29" t="s">
        <v>926</v>
      </c>
    </row>
    <row r="1053" spans="1:8" x14ac:dyDescent="0.25">
      <c r="A1053" s="28">
        <v>15</v>
      </c>
      <c r="B1053" s="28" t="s">
        <v>1123</v>
      </c>
      <c r="C1053" s="28">
        <v>57083006</v>
      </c>
      <c r="D1053" s="28" t="s">
        <v>7</v>
      </c>
      <c r="E1053" s="28" t="s">
        <v>6</v>
      </c>
      <c r="F1053" s="28">
        <v>1.3557420000000001E-3</v>
      </c>
      <c r="G1053" s="28">
        <v>0.95037111799999996</v>
      </c>
      <c r="H1053" s="29" t="s">
        <v>10</v>
      </c>
    </row>
    <row r="1054" spans="1:8" x14ac:dyDescent="0.25">
      <c r="A1054" s="28">
        <v>17</v>
      </c>
      <c r="B1054" s="28" t="s">
        <v>1124</v>
      </c>
      <c r="C1054" s="28">
        <v>10031183</v>
      </c>
      <c r="D1054" s="28" t="s">
        <v>13</v>
      </c>
      <c r="E1054" s="28" t="s">
        <v>12</v>
      </c>
      <c r="F1054" s="28">
        <v>0.83782730000000005</v>
      </c>
      <c r="G1054" s="28">
        <v>0.83782730000000005</v>
      </c>
      <c r="H1054" s="29" t="s">
        <v>1125</v>
      </c>
    </row>
    <row r="1055" spans="1:8" x14ac:dyDescent="0.25">
      <c r="A1055" s="28">
        <v>17</v>
      </c>
      <c r="B1055" s="28" t="s">
        <v>1126</v>
      </c>
      <c r="C1055" s="28">
        <v>10031090</v>
      </c>
      <c r="D1055" s="28" t="s">
        <v>6</v>
      </c>
      <c r="E1055" s="28" t="s">
        <v>7</v>
      </c>
      <c r="F1055" s="28">
        <v>0.1495493</v>
      </c>
      <c r="G1055" s="28">
        <v>0.98737660000000005</v>
      </c>
      <c r="H1055" s="29" t="s">
        <v>1125</v>
      </c>
    </row>
    <row r="1056" spans="1:8" x14ac:dyDescent="0.25">
      <c r="A1056" s="31">
        <v>22</v>
      </c>
      <c r="B1056" s="31" t="s">
        <v>1127</v>
      </c>
      <c r="C1056" s="31">
        <v>19856710</v>
      </c>
      <c r="D1056" s="31" t="s">
        <v>6</v>
      </c>
      <c r="E1056" s="31" t="s">
        <v>7</v>
      </c>
      <c r="F1056" s="31">
        <v>5.7952400000000001E-2</v>
      </c>
      <c r="G1056" s="31">
        <v>5.7952400000000001E-2</v>
      </c>
      <c r="H1056" s="31" t="s">
        <v>163</v>
      </c>
    </row>
    <row r="1057" spans="1:8" x14ac:dyDescent="0.25">
      <c r="A1057" s="31">
        <v>22</v>
      </c>
      <c r="B1057" s="31" t="s">
        <v>1128</v>
      </c>
      <c r="C1057" s="31">
        <v>19857549</v>
      </c>
      <c r="D1057" s="31" t="s">
        <v>7</v>
      </c>
      <c r="E1057" s="31" t="s">
        <v>6</v>
      </c>
      <c r="F1057" s="31">
        <v>5.4565290000000002E-2</v>
      </c>
      <c r="G1057" s="31">
        <v>0.11251769</v>
      </c>
      <c r="H1057" s="31" t="s">
        <v>163</v>
      </c>
    </row>
    <row r="1058" spans="1:8" x14ac:dyDescent="0.25">
      <c r="A1058" s="31">
        <v>22</v>
      </c>
      <c r="B1058" s="31" t="s">
        <v>1129</v>
      </c>
      <c r="C1058" s="31">
        <v>19857489</v>
      </c>
      <c r="D1058" s="31" t="s">
        <v>7</v>
      </c>
      <c r="E1058" s="31" t="s">
        <v>6</v>
      </c>
      <c r="F1058" s="31">
        <v>5.3371130000000003E-2</v>
      </c>
      <c r="G1058" s="31">
        <v>0.16588881999999999</v>
      </c>
      <c r="H1058" s="31" t="s">
        <v>163</v>
      </c>
    </row>
    <row r="1059" spans="1:8" x14ac:dyDescent="0.25">
      <c r="A1059" s="31">
        <v>22</v>
      </c>
      <c r="B1059" s="31" t="s">
        <v>1130</v>
      </c>
      <c r="C1059" s="31">
        <v>19853982</v>
      </c>
      <c r="D1059" s="31" t="s">
        <v>7</v>
      </c>
      <c r="E1059" s="31" t="s">
        <v>6</v>
      </c>
      <c r="F1059" s="31">
        <v>4.575183E-2</v>
      </c>
      <c r="G1059" s="31">
        <v>0.21164065000000001</v>
      </c>
      <c r="H1059" s="31" t="s">
        <v>163</v>
      </c>
    </row>
    <row r="1060" spans="1:8" x14ac:dyDescent="0.25">
      <c r="A1060" s="31">
        <v>22</v>
      </c>
      <c r="B1060" s="31" t="s">
        <v>1131</v>
      </c>
      <c r="C1060" s="31">
        <v>19854006</v>
      </c>
      <c r="D1060" s="31" t="s">
        <v>13</v>
      </c>
      <c r="E1060" s="31" t="s">
        <v>12</v>
      </c>
      <c r="F1060" s="31">
        <v>4.575183E-2</v>
      </c>
      <c r="G1060" s="31">
        <v>0.25739247999999998</v>
      </c>
      <c r="H1060" s="31" t="s">
        <v>163</v>
      </c>
    </row>
    <row r="1061" spans="1:8" x14ac:dyDescent="0.25">
      <c r="A1061" s="31">
        <v>22</v>
      </c>
      <c r="B1061" s="31" t="s">
        <v>1132</v>
      </c>
      <c r="C1061" s="31">
        <v>19856561</v>
      </c>
      <c r="D1061" s="31" t="s">
        <v>12</v>
      </c>
      <c r="E1061" s="31" t="s">
        <v>13</v>
      </c>
      <c r="F1061" s="31">
        <v>4.489257E-2</v>
      </c>
      <c r="G1061" s="31">
        <v>0.30228505</v>
      </c>
      <c r="H1061" s="31" t="s">
        <v>163</v>
      </c>
    </row>
    <row r="1062" spans="1:8" x14ac:dyDescent="0.25">
      <c r="A1062" s="31">
        <v>22</v>
      </c>
      <c r="B1062" s="31" t="s">
        <v>1133</v>
      </c>
      <c r="C1062" s="31">
        <v>19858867</v>
      </c>
      <c r="D1062" s="31" t="s">
        <v>7</v>
      </c>
      <c r="E1062" s="31" t="s">
        <v>13</v>
      </c>
      <c r="F1062" s="31">
        <v>4.4697830000000001E-2</v>
      </c>
      <c r="G1062" s="31">
        <v>0.34698287999999999</v>
      </c>
      <c r="H1062" s="31" t="s">
        <v>163</v>
      </c>
    </row>
    <row r="1063" spans="1:8" x14ac:dyDescent="0.25">
      <c r="A1063" s="31">
        <v>22</v>
      </c>
      <c r="B1063" s="31" t="s">
        <v>1134</v>
      </c>
      <c r="C1063" s="31">
        <v>19854733</v>
      </c>
      <c r="D1063" s="31" t="s">
        <v>13</v>
      </c>
      <c r="E1063" s="31" t="s">
        <v>12</v>
      </c>
      <c r="F1063" s="31">
        <v>4.3681490000000003E-2</v>
      </c>
      <c r="G1063" s="31">
        <v>0.39066436999999998</v>
      </c>
      <c r="H1063" s="31" t="s">
        <v>163</v>
      </c>
    </row>
    <row r="1064" spans="1:8" x14ac:dyDescent="0.25">
      <c r="A1064" s="31">
        <v>22</v>
      </c>
      <c r="B1064" s="31" t="s">
        <v>1135</v>
      </c>
      <c r="C1064" s="31">
        <v>19857061</v>
      </c>
      <c r="D1064" s="31" t="s">
        <v>13</v>
      </c>
      <c r="E1064" s="31" t="s">
        <v>12</v>
      </c>
      <c r="F1064" s="31">
        <v>4.1139540000000002E-2</v>
      </c>
      <c r="G1064" s="31">
        <v>0.43180391000000001</v>
      </c>
      <c r="H1064" s="31" t="s">
        <v>163</v>
      </c>
    </row>
    <row r="1065" spans="1:8" x14ac:dyDescent="0.25">
      <c r="A1065" s="31">
        <v>22</v>
      </c>
      <c r="B1065" s="31" t="s">
        <v>1136</v>
      </c>
      <c r="C1065" s="31">
        <v>19858734</v>
      </c>
      <c r="D1065" s="31" t="s">
        <v>6</v>
      </c>
      <c r="E1065" s="31" t="s">
        <v>7</v>
      </c>
      <c r="F1065" s="31">
        <v>3.8557550000000003E-2</v>
      </c>
      <c r="G1065" s="31">
        <v>0.47036146000000001</v>
      </c>
      <c r="H1065" s="31" t="s">
        <v>163</v>
      </c>
    </row>
    <row r="1066" spans="1:8" x14ac:dyDescent="0.25">
      <c r="A1066" s="31">
        <v>22</v>
      </c>
      <c r="B1066" s="31" t="s">
        <v>1137</v>
      </c>
      <c r="C1066" s="31">
        <v>19858547</v>
      </c>
      <c r="D1066" s="31" t="s">
        <v>13</v>
      </c>
      <c r="E1066" s="31" t="s">
        <v>12</v>
      </c>
      <c r="F1066" s="31">
        <v>3.7985030000000003E-2</v>
      </c>
      <c r="G1066" s="31">
        <v>0.50834648999999998</v>
      </c>
      <c r="H1066" s="31" t="s">
        <v>163</v>
      </c>
    </row>
    <row r="1067" spans="1:8" x14ac:dyDescent="0.25">
      <c r="A1067" s="31">
        <v>22</v>
      </c>
      <c r="B1067" s="31" t="s">
        <v>1138</v>
      </c>
      <c r="C1067" s="31">
        <v>19858114</v>
      </c>
      <c r="D1067" s="31" t="s">
        <v>13</v>
      </c>
      <c r="E1067" s="31" t="s">
        <v>12</v>
      </c>
      <c r="F1067" s="31">
        <v>3.7351099999999998E-2</v>
      </c>
      <c r="G1067" s="31">
        <v>0.54569758999999995</v>
      </c>
      <c r="H1067" s="31" t="s">
        <v>163</v>
      </c>
    </row>
    <row r="1068" spans="1:8" x14ac:dyDescent="0.25">
      <c r="A1068" s="31">
        <v>22</v>
      </c>
      <c r="B1068" s="31" t="s">
        <v>1139</v>
      </c>
      <c r="C1068" s="31">
        <v>19857942</v>
      </c>
      <c r="D1068" s="31" t="s">
        <v>13</v>
      </c>
      <c r="E1068" s="31" t="s">
        <v>7</v>
      </c>
      <c r="F1068" s="31">
        <v>3.6123049999999997E-2</v>
      </c>
      <c r="G1068" s="31">
        <v>0.58182064</v>
      </c>
      <c r="H1068" s="31" t="s">
        <v>163</v>
      </c>
    </row>
    <row r="1069" spans="1:8" x14ac:dyDescent="0.25">
      <c r="A1069" s="31">
        <v>22</v>
      </c>
      <c r="B1069" s="31" t="s">
        <v>1140</v>
      </c>
      <c r="C1069" s="31">
        <v>19872645</v>
      </c>
      <c r="D1069" s="31" t="s">
        <v>6</v>
      </c>
      <c r="E1069" s="31" t="s">
        <v>7</v>
      </c>
      <c r="F1069" s="31">
        <v>2.6693310000000001E-2</v>
      </c>
      <c r="G1069" s="31">
        <v>0.60851394999999997</v>
      </c>
      <c r="H1069" s="31" t="s">
        <v>1141</v>
      </c>
    </row>
    <row r="1070" spans="1:8" x14ac:dyDescent="0.25">
      <c r="A1070" s="31">
        <v>22</v>
      </c>
      <c r="B1070" s="31" t="s">
        <v>1142</v>
      </c>
      <c r="C1070" s="31">
        <v>19849501</v>
      </c>
      <c r="D1070" s="31" t="s">
        <v>6</v>
      </c>
      <c r="E1070" s="31" t="s">
        <v>7</v>
      </c>
      <c r="F1070" s="31">
        <v>2.6472349999999999E-2</v>
      </c>
      <c r="G1070" s="31">
        <v>0.6349863</v>
      </c>
      <c r="H1070" s="31" t="s">
        <v>163</v>
      </c>
    </row>
    <row r="1071" spans="1:8" x14ac:dyDescent="0.25">
      <c r="A1071" s="31">
        <v>22</v>
      </c>
      <c r="B1071" s="31" t="s">
        <v>1143</v>
      </c>
      <c r="C1071" s="31">
        <v>19851149</v>
      </c>
      <c r="D1071" s="31" t="s">
        <v>13</v>
      </c>
      <c r="E1071" s="31" t="s">
        <v>12</v>
      </c>
      <c r="F1071" s="31">
        <v>2.4880630000000001E-2</v>
      </c>
      <c r="G1071" s="31">
        <v>0.65986692999999996</v>
      </c>
      <c r="H1071" s="31" t="s">
        <v>163</v>
      </c>
    </row>
    <row r="1072" spans="1:8" x14ac:dyDescent="0.25">
      <c r="A1072" s="31">
        <v>22</v>
      </c>
      <c r="B1072" s="31" t="s">
        <v>1144</v>
      </c>
      <c r="C1072" s="31">
        <v>19846987</v>
      </c>
      <c r="D1072" s="31" t="s">
        <v>6</v>
      </c>
      <c r="E1072" s="31" t="s">
        <v>13</v>
      </c>
      <c r="F1072" s="31">
        <v>2.3739159999999999E-2</v>
      </c>
      <c r="G1072" s="31">
        <v>0.68360609000000006</v>
      </c>
      <c r="H1072" s="31" t="s">
        <v>163</v>
      </c>
    </row>
    <row r="1073" spans="1:8" x14ac:dyDescent="0.25">
      <c r="A1073" s="31">
        <v>22</v>
      </c>
      <c r="B1073" s="31" t="s">
        <v>1145</v>
      </c>
      <c r="C1073" s="31">
        <v>19847618</v>
      </c>
      <c r="D1073" s="31" t="s">
        <v>12</v>
      </c>
      <c r="E1073" s="31" t="s">
        <v>13</v>
      </c>
      <c r="F1073" s="31">
        <v>2.3694489999999999E-2</v>
      </c>
      <c r="G1073" s="31">
        <v>0.70730057999999996</v>
      </c>
      <c r="H1073" s="31" t="s">
        <v>163</v>
      </c>
    </row>
    <row r="1074" spans="1:8" x14ac:dyDescent="0.25">
      <c r="A1074" s="31">
        <v>22</v>
      </c>
      <c r="B1074" s="31" t="s">
        <v>1146</v>
      </c>
      <c r="C1074" s="31">
        <v>19847751</v>
      </c>
      <c r="D1074" s="31" t="s">
        <v>7</v>
      </c>
      <c r="E1074" s="31" t="s">
        <v>6</v>
      </c>
      <c r="F1074" s="31">
        <v>2.1602719999999999E-2</v>
      </c>
      <c r="G1074" s="31">
        <v>0.72890330000000003</v>
      </c>
      <c r="H1074" s="31" t="s">
        <v>163</v>
      </c>
    </row>
    <row r="1075" spans="1:8" x14ac:dyDescent="0.25">
      <c r="A1075" s="31">
        <v>22</v>
      </c>
      <c r="B1075" s="31" t="s">
        <v>1147</v>
      </c>
      <c r="C1075" s="31">
        <v>19859652</v>
      </c>
      <c r="D1075" s="31" t="s">
        <v>12</v>
      </c>
      <c r="E1075" s="31" t="s">
        <v>13</v>
      </c>
      <c r="F1075" s="31">
        <v>1.7196989999999999E-2</v>
      </c>
      <c r="G1075" s="31">
        <v>0.74610029</v>
      </c>
      <c r="H1075" s="31" t="s">
        <v>163</v>
      </c>
    </row>
    <row r="1076" spans="1:8" x14ac:dyDescent="0.25">
      <c r="A1076" s="31">
        <v>22</v>
      </c>
      <c r="B1076" s="31" t="s">
        <v>1148</v>
      </c>
      <c r="C1076" s="31">
        <v>19872935</v>
      </c>
      <c r="D1076" s="31" t="s">
        <v>12</v>
      </c>
      <c r="E1076" s="31" t="s">
        <v>13</v>
      </c>
      <c r="F1076" s="31">
        <v>1.6256509999999998E-2</v>
      </c>
      <c r="G1076" s="31">
        <v>0.76235679999999995</v>
      </c>
      <c r="H1076" s="31" t="s">
        <v>1141</v>
      </c>
    </row>
    <row r="1077" spans="1:8" x14ac:dyDescent="0.25">
      <c r="A1077" s="31">
        <v>22</v>
      </c>
      <c r="B1077" s="31" t="s">
        <v>1149</v>
      </c>
      <c r="C1077" s="31">
        <v>19868678</v>
      </c>
      <c r="D1077" s="31" t="s">
        <v>7</v>
      </c>
      <c r="E1077" s="31" t="s">
        <v>6</v>
      </c>
      <c r="F1077" s="31">
        <v>1.191918E-2</v>
      </c>
      <c r="G1077" s="31">
        <v>0.77427597999999997</v>
      </c>
      <c r="H1077" s="31" t="s">
        <v>1141</v>
      </c>
    </row>
    <row r="1078" spans="1:8" x14ac:dyDescent="0.25">
      <c r="A1078" s="31">
        <v>22</v>
      </c>
      <c r="B1078" s="31" t="s">
        <v>1150</v>
      </c>
      <c r="C1078" s="31">
        <v>19861161</v>
      </c>
      <c r="D1078" s="31" t="s">
        <v>6</v>
      </c>
      <c r="E1078" s="31" t="s">
        <v>7</v>
      </c>
      <c r="F1078" s="31">
        <v>1.11524E-2</v>
      </c>
      <c r="G1078" s="31">
        <v>0.78542838000000004</v>
      </c>
      <c r="H1078" s="31" t="s">
        <v>163</v>
      </c>
    </row>
    <row r="1079" spans="1:8" x14ac:dyDescent="0.25">
      <c r="A1079" s="31">
        <v>22</v>
      </c>
      <c r="B1079" s="31" t="s">
        <v>1151</v>
      </c>
      <c r="C1079" s="31">
        <v>19859917</v>
      </c>
      <c r="D1079" s="31" t="s">
        <v>13</v>
      </c>
      <c r="E1079" s="31" t="s">
        <v>12</v>
      </c>
      <c r="F1079" s="31">
        <v>1.0390119999999999E-2</v>
      </c>
      <c r="G1079" s="31">
        <v>0.79581849999999998</v>
      </c>
      <c r="H1079" s="31" t="s">
        <v>163</v>
      </c>
    </row>
    <row r="1080" spans="1:8" x14ac:dyDescent="0.25">
      <c r="A1080" s="31">
        <v>22</v>
      </c>
      <c r="B1080" s="31" t="s">
        <v>1152</v>
      </c>
      <c r="C1080" s="31">
        <v>19860846</v>
      </c>
      <c r="D1080" s="31" t="s">
        <v>6</v>
      </c>
      <c r="E1080" s="31" t="s">
        <v>7</v>
      </c>
      <c r="F1080" s="31">
        <v>1.010282E-2</v>
      </c>
      <c r="G1080" s="31">
        <v>0.80592132000000005</v>
      </c>
      <c r="H1080" s="31" t="s">
        <v>163</v>
      </c>
    </row>
    <row r="1081" spans="1:8" x14ac:dyDescent="0.25">
      <c r="A1081" s="31">
        <v>22</v>
      </c>
      <c r="B1081" s="31" t="s">
        <v>1153</v>
      </c>
      <c r="C1081" s="31">
        <v>19832386</v>
      </c>
      <c r="D1081" s="31" t="s">
        <v>6</v>
      </c>
      <c r="E1081" s="31" t="s">
        <v>7</v>
      </c>
      <c r="F1081" s="31">
        <v>1.0043669999999999E-2</v>
      </c>
      <c r="G1081" s="31">
        <v>0.81596499</v>
      </c>
      <c r="H1081" s="31" t="s">
        <v>1154</v>
      </c>
    </row>
    <row r="1082" spans="1:8" x14ac:dyDescent="0.25">
      <c r="A1082" s="31">
        <v>22</v>
      </c>
      <c r="B1082" s="31" t="s">
        <v>1155</v>
      </c>
      <c r="C1082" s="31">
        <v>19871553</v>
      </c>
      <c r="D1082" s="31" t="s">
        <v>6</v>
      </c>
      <c r="E1082" s="31" t="s">
        <v>7</v>
      </c>
      <c r="F1082" s="31">
        <v>9.5482859999999996E-3</v>
      </c>
      <c r="G1082" s="31">
        <v>0.82551327600000002</v>
      </c>
      <c r="H1082" s="31" t="s">
        <v>1141</v>
      </c>
    </row>
    <row r="1083" spans="1:8" x14ac:dyDescent="0.25">
      <c r="A1083" s="31">
        <v>22</v>
      </c>
      <c r="B1083" s="31" t="s">
        <v>1156</v>
      </c>
      <c r="C1083" s="31">
        <v>19869703</v>
      </c>
      <c r="D1083" s="31" t="s">
        <v>6</v>
      </c>
      <c r="E1083" s="31" t="s">
        <v>7</v>
      </c>
      <c r="F1083" s="31">
        <v>9.2048019999999998E-3</v>
      </c>
      <c r="G1083" s="31">
        <v>0.83471807799999997</v>
      </c>
      <c r="H1083" s="31" t="s">
        <v>1141</v>
      </c>
    </row>
    <row r="1084" spans="1:8" x14ac:dyDescent="0.25">
      <c r="A1084" s="31">
        <v>22</v>
      </c>
      <c r="B1084" s="31" t="s">
        <v>1157</v>
      </c>
      <c r="C1084" s="31">
        <v>19861226</v>
      </c>
      <c r="D1084" s="31" t="s">
        <v>7</v>
      </c>
      <c r="E1084" s="31" t="s">
        <v>6</v>
      </c>
      <c r="F1084" s="31">
        <v>9.1428680000000002E-3</v>
      </c>
      <c r="G1084" s="31">
        <v>0.84386094599999995</v>
      </c>
      <c r="H1084" s="31" t="s">
        <v>163</v>
      </c>
    </row>
    <row r="1085" spans="1:8" x14ac:dyDescent="0.25">
      <c r="A1085" s="31">
        <v>22</v>
      </c>
      <c r="B1085" s="31" t="s">
        <v>1158</v>
      </c>
      <c r="C1085" s="31">
        <v>19870036</v>
      </c>
      <c r="D1085" s="31" t="s">
        <v>13</v>
      </c>
      <c r="E1085" s="31" t="s">
        <v>7</v>
      </c>
      <c r="F1085" s="31">
        <v>8.7729660000000001E-3</v>
      </c>
      <c r="G1085" s="31">
        <v>0.85263391200000005</v>
      </c>
      <c r="H1085" s="31" t="s">
        <v>1141</v>
      </c>
    </row>
    <row r="1086" spans="1:8" x14ac:dyDescent="0.25">
      <c r="A1086" s="31">
        <v>22</v>
      </c>
      <c r="B1086" s="31" t="s">
        <v>1159</v>
      </c>
      <c r="C1086" s="31">
        <v>19860990</v>
      </c>
      <c r="D1086" s="31" t="s">
        <v>6</v>
      </c>
      <c r="E1086" s="31" t="s">
        <v>13</v>
      </c>
      <c r="F1086" s="31">
        <v>8.7315320000000002E-3</v>
      </c>
      <c r="G1086" s="31">
        <v>0.86136544400000004</v>
      </c>
      <c r="H1086" s="31" t="s">
        <v>163</v>
      </c>
    </row>
    <row r="1087" spans="1:8" x14ac:dyDescent="0.25">
      <c r="A1087" s="31">
        <v>22</v>
      </c>
      <c r="B1087" s="31" t="s">
        <v>1160</v>
      </c>
      <c r="C1087" s="31">
        <v>19863593</v>
      </c>
      <c r="D1087" s="31" t="s">
        <v>7</v>
      </c>
      <c r="E1087" s="31" t="s">
        <v>6</v>
      </c>
      <c r="F1087" s="31">
        <v>8.3397000000000002E-3</v>
      </c>
      <c r="G1087" s="31">
        <v>0.86970514399999999</v>
      </c>
      <c r="H1087" s="31" t="s">
        <v>1141</v>
      </c>
    </row>
    <row r="1088" spans="1:8" x14ac:dyDescent="0.25">
      <c r="A1088" s="31">
        <v>22</v>
      </c>
      <c r="B1088" s="31" t="s">
        <v>1161</v>
      </c>
      <c r="C1088" s="31">
        <v>19863142</v>
      </c>
      <c r="D1088" s="31" t="s">
        <v>7</v>
      </c>
      <c r="E1088" s="31" t="s">
        <v>6</v>
      </c>
      <c r="F1088" s="31">
        <v>8.1484209999999994E-3</v>
      </c>
      <c r="G1088" s="31">
        <v>0.877853565</v>
      </c>
      <c r="H1088" s="31" t="s">
        <v>1141</v>
      </c>
    </row>
    <row r="1089" spans="1:8" x14ac:dyDescent="0.25">
      <c r="A1089" s="31">
        <v>22</v>
      </c>
      <c r="B1089" s="31" t="s">
        <v>1162</v>
      </c>
      <c r="C1089" s="31">
        <v>19867276</v>
      </c>
      <c r="D1089" s="31" t="s">
        <v>7</v>
      </c>
      <c r="E1089" s="31" t="s">
        <v>6</v>
      </c>
      <c r="F1089" s="31">
        <v>7.5923359999999999E-3</v>
      </c>
      <c r="G1089" s="31">
        <v>0.88544590099999998</v>
      </c>
      <c r="H1089" s="31" t="s">
        <v>1141</v>
      </c>
    </row>
    <row r="1090" spans="1:8" x14ac:dyDescent="0.25">
      <c r="A1090" s="31">
        <v>22</v>
      </c>
      <c r="B1090" s="31" t="s">
        <v>1163</v>
      </c>
      <c r="C1090" s="31">
        <v>19860355</v>
      </c>
      <c r="D1090" s="31" t="s">
        <v>13</v>
      </c>
      <c r="E1090" s="31" t="s">
        <v>6</v>
      </c>
      <c r="F1090" s="31">
        <v>7.5783639999999998E-3</v>
      </c>
      <c r="G1090" s="31">
        <v>0.89302426499999998</v>
      </c>
      <c r="H1090" s="31" t="s">
        <v>163</v>
      </c>
    </row>
    <row r="1091" spans="1:8" x14ac:dyDescent="0.25">
      <c r="A1091" s="31">
        <v>22</v>
      </c>
      <c r="B1091" s="31" t="s">
        <v>1164</v>
      </c>
      <c r="C1091" s="31">
        <v>19860093</v>
      </c>
      <c r="D1091" s="31" t="s">
        <v>13</v>
      </c>
      <c r="E1091" s="31" t="s">
        <v>12</v>
      </c>
      <c r="F1091" s="31">
        <v>7.5680399999999998E-3</v>
      </c>
      <c r="G1091" s="31">
        <v>0.90059230499999998</v>
      </c>
      <c r="H1091" s="31" t="s">
        <v>163</v>
      </c>
    </row>
    <row r="1092" spans="1:8" x14ac:dyDescent="0.25">
      <c r="A1092" s="31">
        <v>22</v>
      </c>
      <c r="B1092" s="31" t="s">
        <v>1165</v>
      </c>
      <c r="C1092" s="31">
        <v>19861127</v>
      </c>
      <c r="D1092" s="31" t="s">
        <v>7</v>
      </c>
      <c r="E1092" s="31" t="s">
        <v>6</v>
      </c>
      <c r="F1092" s="31">
        <v>7.0150450000000001E-3</v>
      </c>
      <c r="G1092" s="31">
        <v>0.90760735000000003</v>
      </c>
      <c r="H1092" s="31" t="s">
        <v>163</v>
      </c>
    </row>
    <row r="1093" spans="1:8" x14ac:dyDescent="0.25">
      <c r="A1093" s="31">
        <v>22</v>
      </c>
      <c r="B1093" s="31" t="s">
        <v>1166</v>
      </c>
      <c r="C1093" s="31">
        <v>19864335</v>
      </c>
      <c r="D1093" s="31" t="s">
        <v>12</v>
      </c>
      <c r="E1093" s="31" t="s">
        <v>13</v>
      </c>
      <c r="F1093" s="31">
        <v>6.9916300000000004E-3</v>
      </c>
      <c r="G1093" s="31">
        <v>0.91459897999999995</v>
      </c>
      <c r="H1093" s="31" t="s">
        <v>1141</v>
      </c>
    </row>
    <row r="1094" spans="1:8" x14ac:dyDescent="0.25">
      <c r="A1094" s="31">
        <v>22</v>
      </c>
      <c r="B1094" s="31" t="s">
        <v>1167</v>
      </c>
      <c r="C1094" s="31">
        <v>19864239</v>
      </c>
      <c r="D1094" s="31" t="s">
        <v>6</v>
      </c>
      <c r="E1094" s="31" t="s">
        <v>7</v>
      </c>
      <c r="F1094" s="31">
        <v>6.9002439999999998E-3</v>
      </c>
      <c r="G1094" s="31">
        <v>0.92149922399999995</v>
      </c>
      <c r="H1094" s="31" t="s">
        <v>1141</v>
      </c>
    </row>
    <row r="1095" spans="1:8" x14ac:dyDescent="0.25">
      <c r="A1095" s="31">
        <v>22</v>
      </c>
      <c r="B1095" s="31" t="s">
        <v>1168</v>
      </c>
      <c r="C1095" s="31">
        <v>19860575</v>
      </c>
      <c r="D1095" s="31" t="s">
        <v>6</v>
      </c>
      <c r="E1095" s="31" t="s">
        <v>7</v>
      </c>
      <c r="F1095" s="31">
        <v>6.8090169999999997E-3</v>
      </c>
      <c r="G1095" s="31">
        <v>0.92830824099999998</v>
      </c>
      <c r="H1095" s="31" t="s">
        <v>163</v>
      </c>
    </row>
    <row r="1096" spans="1:8" x14ac:dyDescent="0.25">
      <c r="A1096" s="31">
        <v>22</v>
      </c>
      <c r="B1096" s="31" t="s">
        <v>1169</v>
      </c>
      <c r="C1096" s="31">
        <v>19869210</v>
      </c>
      <c r="D1096" s="31" t="s">
        <v>12</v>
      </c>
      <c r="E1096" s="31" t="s">
        <v>13</v>
      </c>
      <c r="F1096" s="31">
        <v>6.6406929999999996E-3</v>
      </c>
      <c r="G1096" s="31">
        <v>0.93494893400000001</v>
      </c>
      <c r="H1096" s="31" t="s">
        <v>1141</v>
      </c>
    </row>
    <row r="1097" spans="1:8" x14ac:dyDescent="0.25">
      <c r="A1097" s="31">
        <v>22</v>
      </c>
      <c r="B1097" s="31" t="s">
        <v>1170</v>
      </c>
      <c r="C1097" s="31">
        <v>19864252</v>
      </c>
      <c r="D1097" s="31" t="s">
        <v>13</v>
      </c>
      <c r="E1097" s="31" t="s">
        <v>7</v>
      </c>
      <c r="F1097" s="31">
        <v>6.3026250000000001E-3</v>
      </c>
      <c r="G1097" s="31">
        <v>0.94125155900000002</v>
      </c>
      <c r="H1097" s="31" t="s">
        <v>1141</v>
      </c>
    </row>
    <row r="1098" spans="1:8" x14ac:dyDescent="0.25">
      <c r="A1098" s="31">
        <v>22</v>
      </c>
      <c r="B1098" s="31" t="s">
        <v>1171</v>
      </c>
      <c r="C1098" s="31">
        <v>19837298</v>
      </c>
      <c r="D1098" s="31" t="s">
        <v>12</v>
      </c>
      <c r="E1098" s="31" t="s">
        <v>13</v>
      </c>
      <c r="F1098" s="31">
        <v>6.133444E-3</v>
      </c>
      <c r="G1098" s="31">
        <v>0.94738500299999995</v>
      </c>
      <c r="H1098" s="31" t="s">
        <v>1172</v>
      </c>
    </row>
    <row r="1099" spans="1:8" x14ac:dyDescent="0.25">
      <c r="A1099" s="31">
        <v>22</v>
      </c>
      <c r="B1099" s="31" t="s">
        <v>1173</v>
      </c>
      <c r="C1099" s="31">
        <v>19867771</v>
      </c>
      <c r="D1099" s="31" t="s">
        <v>6</v>
      </c>
      <c r="E1099" s="31" t="s">
        <v>7</v>
      </c>
      <c r="F1099" s="31">
        <v>5.9361580000000004E-3</v>
      </c>
      <c r="G1099" s="31">
        <v>0.95332116099999997</v>
      </c>
      <c r="H1099" s="31" t="s">
        <v>1141</v>
      </c>
    </row>
  </sheetData>
  <sortState ref="A2:I1099">
    <sortCondition ref="G2:G1099"/>
  </sortState>
  <conditionalFormatting sqref="F1:F1048576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A4EF93F-F86A-4D00-ADE8-F98E4B642B6D}</x14:id>
        </ext>
      </extLst>
    </cfRule>
  </conditionalFormatting>
  <conditionalFormatting sqref="G1:G1048576">
    <cfRule type="dataBar" priority="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DA1ACE1-5BF3-4485-84AE-F844CDC2998C}</x14:id>
        </ext>
      </extLst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A4EF93F-F86A-4D00-ADE8-F98E4B642B6D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:F1048576</xm:sqref>
        </x14:conditionalFormatting>
        <x14:conditionalFormatting xmlns:xm="http://schemas.microsoft.com/office/excel/2006/main">
          <x14:cfRule type="dataBar" id="{FDA1ACE1-5BF3-4485-84AE-F844CDC2998C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G1:G104857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e Yin</dc:creator>
  <cp:lastModifiedBy>Helene X Choquet</cp:lastModifiedBy>
  <dcterms:created xsi:type="dcterms:W3CDTF">2017-11-28T18:30:22Z</dcterms:created>
  <dcterms:modified xsi:type="dcterms:W3CDTF">2017-12-11T20:49:09Z</dcterms:modified>
</cp:coreProperties>
</file>